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artmouth-my.sharepoint.com/personal/f002wtr_dartmouth_edu/Documents/Kettenbach Lab/Papers/E198K Paper/Working 20220627/"/>
    </mc:Choice>
  </mc:AlternateContent>
  <xr:revisionPtr revIDLastSave="5" documentId="13_ncr:1_{C9F2FD15-E4FE-4AE2-B33C-606C5E9D6B79}" xr6:coauthVersionLast="47" xr6:coauthVersionMax="47" xr10:uidLastSave="{1D27E706-0EE5-4874-8D1B-317A6168CCE8}"/>
  <bookViews>
    <workbookView xWindow="-108" yWindow="-108" windowWidth="23256" windowHeight="12576" xr2:uid="{8D063AB0-C7E2-482D-A213-4564D37CDF63}"/>
  </bookViews>
  <sheets>
    <sheet name="summary" sheetId="26" r:id="rId1"/>
    <sheet name="E420K down" sheetId="24" r:id="rId2"/>
    <sheet name="E420K up" sheetId="23" r:id="rId3"/>
    <sheet name="E198K down" sheetId="22" r:id="rId4"/>
    <sheet name="E198K up" sheetId="2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18" i="21" l="1"/>
  <c r="AH8" i="21"/>
  <c r="AH14" i="21"/>
  <c r="AH27" i="21"/>
  <c r="AH13" i="21"/>
  <c r="AH26" i="21"/>
  <c r="AH23" i="21"/>
  <c r="AH20" i="21"/>
  <c r="AH16" i="21"/>
  <c r="AH15" i="21"/>
  <c r="AH7" i="21"/>
  <c r="AH19" i="21"/>
  <c r="AH11" i="21"/>
  <c r="AH17" i="21"/>
  <c r="AH22" i="21"/>
  <c r="AH24" i="21"/>
  <c r="AH29" i="21"/>
  <c r="AH25" i="21"/>
  <c r="AH30" i="21"/>
  <c r="AH9" i="21"/>
  <c r="AH28" i="21"/>
  <c r="AH21" i="21"/>
  <c r="AH10" i="21"/>
  <c r="AH32" i="21"/>
  <c r="AH34" i="21"/>
  <c r="AH36" i="21"/>
  <c r="AH37" i="21"/>
  <c r="AH31" i="21"/>
  <c r="AH33" i="21"/>
  <c r="AH35" i="21"/>
  <c r="AH38" i="21"/>
  <c r="AH39" i="21"/>
  <c r="AH40" i="21"/>
  <c r="AH12" i="21"/>
  <c r="AE41" i="21"/>
  <c r="AF41" i="21"/>
  <c r="AG41" i="21"/>
  <c r="AD41" i="21"/>
  <c r="AA11" i="21"/>
  <c r="AA2" i="21"/>
  <c r="AA20" i="21"/>
  <c r="AA15" i="21"/>
  <c r="AA9" i="21"/>
  <c r="AA30" i="21"/>
  <c r="AA3" i="21"/>
  <c r="AA16" i="21"/>
  <c r="AA17" i="21"/>
  <c r="AA25" i="21"/>
  <c r="AA14" i="21"/>
  <c r="AA6" i="21"/>
  <c r="AA7" i="21"/>
  <c r="AA12" i="21"/>
  <c r="AA18" i="21"/>
  <c r="AA5" i="21"/>
  <c r="AA19" i="21"/>
  <c r="AA8" i="21"/>
  <c r="AA31" i="21"/>
  <c r="AA13" i="21"/>
  <c r="AA21" i="21"/>
  <c r="AA10" i="21"/>
  <c r="AA32" i="21"/>
  <c r="AA36" i="21"/>
  <c r="AA22" i="21"/>
  <c r="AA23" i="21"/>
  <c r="AA26" i="21"/>
  <c r="AA27" i="21"/>
  <c r="AA28" i="21"/>
  <c r="AA29" i="21"/>
  <c r="AA24" i="21"/>
  <c r="AA33" i="21"/>
  <c r="AA34" i="21"/>
  <c r="AA35" i="21"/>
  <c r="AA37" i="21"/>
  <c r="AA38" i="21"/>
  <c r="AA39" i="21"/>
  <c r="AA4" i="21"/>
  <c r="X37" i="21"/>
  <c r="Y37" i="21"/>
  <c r="Z37" i="21"/>
  <c r="X38" i="21"/>
  <c r="Y38" i="21"/>
  <c r="Z38" i="21"/>
  <c r="X39" i="21"/>
  <c r="Y39" i="21"/>
  <c r="Z39" i="21"/>
  <c r="Z11" i="21"/>
  <c r="Z2" i="21"/>
  <c r="Z20" i="21"/>
  <c r="Z15" i="21"/>
  <c r="Z9" i="21"/>
  <c r="Z30" i="21"/>
  <c r="Z3" i="21"/>
  <c r="Z16" i="21"/>
  <c r="Z17" i="21"/>
  <c r="Z25" i="21"/>
  <c r="Z14" i="21"/>
  <c r="Z6" i="21"/>
  <c r="Z7" i="21"/>
  <c r="Z12" i="21"/>
  <c r="Z18" i="21"/>
  <c r="Z5" i="21"/>
  <c r="Z19" i="21"/>
  <c r="Z8" i="21"/>
  <c r="Z31" i="21"/>
  <c r="Z13" i="21"/>
  <c r="Z21" i="21"/>
  <c r="Z10" i="21"/>
  <c r="Z32" i="21"/>
  <c r="Z36" i="21"/>
  <c r="Z22" i="21"/>
  <c r="Z23" i="21"/>
  <c r="Z26" i="21"/>
  <c r="Z27" i="21"/>
  <c r="Z28" i="21"/>
  <c r="Z29" i="21"/>
  <c r="Z24" i="21"/>
  <c r="Z33" i="21"/>
  <c r="Z34" i="21"/>
  <c r="Z35" i="21"/>
  <c r="Z4" i="21"/>
  <c r="X23" i="21"/>
  <c r="Y23" i="21"/>
  <c r="X26" i="21"/>
  <c r="Y26" i="21"/>
  <c r="X27" i="21"/>
  <c r="Y27" i="21"/>
  <c r="X28" i="21"/>
  <c r="Y28" i="21"/>
  <c r="X29" i="21"/>
  <c r="Y29" i="21"/>
  <c r="X24" i="21"/>
  <c r="Y24" i="21"/>
  <c r="X33" i="21"/>
  <c r="Y33" i="21"/>
  <c r="X34" i="21"/>
  <c r="Y34" i="21"/>
  <c r="X35" i="21"/>
  <c r="Y35" i="21"/>
  <c r="K136" i="23" a="1"/>
  <c r="K136" i="23" s="1"/>
  <c r="Y11" i="21"/>
  <c r="Y2" i="21"/>
  <c r="Y20" i="21"/>
  <c r="Y15" i="21"/>
  <c r="Y9" i="21"/>
  <c r="Y30" i="21"/>
  <c r="Y3" i="21"/>
  <c r="Y16" i="21"/>
  <c r="Y17" i="21"/>
  <c r="Y25" i="21"/>
  <c r="Y14" i="21"/>
  <c r="Y6" i="21"/>
  <c r="Y7" i="21"/>
  <c r="Y12" i="21"/>
  <c r="Y18" i="21"/>
  <c r="Y5" i="21"/>
  <c r="Y19" i="21"/>
  <c r="Y8" i="21"/>
  <c r="Y31" i="21"/>
  <c r="Y13" i="21"/>
  <c r="Y21" i="21"/>
  <c r="Y10" i="21"/>
  <c r="Y32" i="21"/>
  <c r="Y36" i="21"/>
  <c r="Y22" i="21"/>
  <c r="Y4" i="21"/>
  <c r="X22" i="21"/>
  <c r="Y41" i="21" l="1"/>
  <c r="AA41" i="21"/>
  <c r="Z41" i="21"/>
  <c r="X11" i="21" l="1"/>
  <c r="X2" i="21"/>
  <c r="X20" i="21"/>
  <c r="X15" i="21"/>
  <c r="X9" i="21"/>
  <c r="X30" i="21"/>
  <c r="X3" i="21"/>
  <c r="X16" i="21"/>
  <c r="X17" i="21"/>
  <c r="X25" i="21"/>
  <c r="X14" i="21"/>
  <c r="X6" i="21"/>
  <c r="X7" i="21"/>
  <c r="X12" i="21"/>
  <c r="X18" i="21"/>
  <c r="X5" i="21"/>
  <c r="X19" i="21"/>
  <c r="X8" i="21"/>
  <c r="X31" i="21"/>
  <c r="X13" i="21"/>
  <c r="X21" i="21"/>
  <c r="X10" i="21"/>
  <c r="X32" i="21"/>
  <c r="X36" i="21"/>
  <c r="X4" i="21"/>
  <c r="X41" i="21" l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4307" uniqueCount="1753">
  <si>
    <t>4EBP1_HUMAN</t>
  </si>
  <si>
    <t>AAKB1_HUMAN</t>
  </si>
  <si>
    <t>AAKG2_HUMAN</t>
  </si>
  <si>
    <t>ABL2_HUMAN</t>
  </si>
  <si>
    <t>ACINU_HUMAN</t>
  </si>
  <si>
    <t>ADAM9_HUMAN</t>
  </si>
  <si>
    <t>ADCY9_HUMAN</t>
  </si>
  <si>
    <t>ADDA_HUMAN</t>
  </si>
  <si>
    <t>AFAD_HUMAN</t>
  </si>
  <si>
    <t>AGAP1_HUMAN</t>
  </si>
  <si>
    <t>AHNK2_HUMAN</t>
  </si>
  <si>
    <t>AHNK_HUMAN</t>
  </si>
  <si>
    <t>AINX_HUMAN</t>
  </si>
  <si>
    <t>AKA11_HUMAN</t>
  </si>
  <si>
    <t>AKT1_HUMAN</t>
  </si>
  <si>
    <t>AKT2_HUMAN</t>
  </si>
  <si>
    <t>AKT3_HUMAN</t>
  </si>
  <si>
    <t>AKTS1_HUMAN</t>
  </si>
  <si>
    <t>AMER1_HUMAN</t>
  </si>
  <si>
    <t>AMOT_HUMAN</t>
  </si>
  <si>
    <t>AMPD2_HUMAN</t>
  </si>
  <si>
    <t>AMPH_HUMAN</t>
  </si>
  <si>
    <t>AMRP_HUMAN</t>
  </si>
  <si>
    <t>ANK1_HUMAN</t>
  </si>
  <si>
    <t>ANKH1_HUMAN</t>
  </si>
  <si>
    <t>APBB1_HUMAN</t>
  </si>
  <si>
    <t>APC_HUMAN</t>
  </si>
  <si>
    <t>ARAF_HUMAN</t>
  </si>
  <si>
    <t>ARG28_HUMAN</t>
  </si>
  <si>
    <t>ARHG2_HUMAN</t>
  </si>
  <si>
    <t>ARHG7_HUMAN</t>
  </si>
  <si>
    <t>ARVC_HUMAN</t>
  </si>
  <si>
    <t>AT11C_HUMAN</t>
  </si>
  <si>
    <t>ATF7_HUMAN</t>
  </si>
  <si>
    <t>ATRX_HUMAN</t>
  </si>
  <si>
    <t>BAG4_HUMAN</t>
  </si>
  <si>
    <t>BCL9L_HUMAN</t>
  </si>
  <si>
    <t>BCLF1_HUMAN</t>
  </si>
  <si>
    <t>BIN1_HUMAN</t>
  </si>
  <si>
    <t>BOREA_HUMAN</t>
  </si>
  <si>
    <t>BORG1_HUMAN</t>
  </si>
  <si>
    <t>BORG4_HUMAN</t>
  </si>
  <si>
    <t>BRAF_HUMAN</t>
  </si>
  <si>
    <t>BRSK1_HUMAN</t>
  </si>
  <si>
    <t>CALU_HUMAN</t>
  </si>
  <si>
    <t>CAMP3_HUMAN</t>
  </si>
  <si>
    <t>CASP7_HUMAN</t>
  </si>
  <si>
    <t>CBP_HUMAN</t>
  </si>
  <si>
    <t>CCNB2_HUMAN</t>
  </si>
  <si>
    <t>CDC27_HUMAN</t>
  </si>
  <si>
    <t>CDC37_HUMAN</t>
  </si>
  <si>
    <t>CDKAL_HUMAN</t>
  </si>
  <si>
    <t>CDR2L_HUMAN</t>
  </si>
  <si>
    <t>CHD1L_HUMAN</t>
  </si>
  <si>
    <t>CHD1_HUMAN</t>
  </si>
  <si>
    <t>CHD4_HUMAN</t>
  </si>
  <si>
    <t>CHK2_HUMAN</t>
  </si>
  <si>
    <t>CHMP5_HUMAN</t>
  </si>
  <si>
    <t>CORO7_HUMAN</t>
  </si>
  <si>
    <t>CREB5_HUMAN</t>
  </si>
  <si>
    <t>CRTC2_HUMAN</t>
  </si>
  <si>
    <t>CSK22_HUMAN</t>
  </si>
  <si>
    <t>CSKI1_HUMAN</t>
  </si>
  <si>
    <t>CTND1_HUMAN</t>
  </si>
  <si>
    <t>CTND2_HUMAN</t>
  </si>
  <si>
    <t>CUL4A_HUMAN</t>
  </si>
  <si>
    <t>CY24A_HUMAN</t>
  </si>
  <si>
    <t>DAB2P_HUMAN</t>
  </si>
  <si>
    <t>DAG1_HUMAN</t>
  </si>
  <si>
    <t>DCA16_HUMAN</t>
  </si>
  <si>
    <t>DDX56_HUMAN</t>
  </si>
  <si>
    <t>DDX5_HUMAN</t>
  </si>
  <si>
    <t>DESP_HUMAN</t>
  </si>
  <si>
    <t>DIAP1_HUMAN</t>
  </si>
  <si>
    <t>DIDO1_HUMAN</t>
  </si>
  <si>
    <t>DLG3_HUMAN</t>
  </si>
  <si>
    <t>DMD_HUMAN</t>
  </si>
  <si>
    <t>DPOLA_HUMAN</t>
  </si>
  <si>
    <t>DPYL1_HUMAN</t>
  </si>
  <si>
    <t>DPYL2_HUMAN</t>
  </si>
  <si>
    <t>DSRAD_HUMAN</t>
  </si>
  <si>
    <t>DTBP1_HUMAN</t>
  </si>
  <si>
    <t>DUT_HUMAN</t>
  </si>
  <si>
    <t>EAPP_HUMAN</t>
  </si>
  <si>
    <t>EBP2_HUMAN</t>
  </si>
  <si>
    <t>EF2K_HUMAN</t>
  </si>
  <si>
    <t>EGFR_HUMAN</t>
  </si>
  <si>
    <t>EIF3C_HUMAN</t>
  </si>
  <si>
    <t>EIFCL_HUMAN</t>
  </si>
  <si>
    <t>ELAV1_HUMAN</t>
  </si>
  <si>
    <t>EMAL4_HUMAN</t>
  </si>
  <si>
    <t>ENPL_HUMAN</t>
  </si>
  <si>
    <t>EPHB1_HUMAN</t>
  </si>
  <si>
    <t>EPN1_HUMAN</t>
  </si>
  <si>
    <t>EPN4_HUMAN</t>
  </si>
  <si>
    <t>ERBB2_HUMAN</t>
  </si>
  <si>
    <t>ERCC5_HUMAN</t>
  </si>
  <si>
    <t>ERF_HUMAN</t>
  </si>
  <si>
    <t>FAT1_HUMAN</t>
  </si>
  <si>
    <t>FBX21_HUMAN</t>
  </si>
  <si>
    <t>FLNA_HUMAN</t>
  </si>
  <si>
    <t>FOXO3_HUMAN</t>
  </si>
  <si>
    <t>FUBP2_HUMAN</t>
  </si>
  <si>
    <t>GEMI_HUMAN</t>
  </si>
  <si>
    <t>GIT1_HUMAN</t>
  </si>
  <si>
    <t>GRIP1_HUMAN</t>
  </si>
  <si>
    <t>GRSF1_HUMAN</t>
  </si>
  <si>
    <t>HCFC1_HUMAN</t>
  </si>
  <si>
    <t>HDAC1_HUMAN</t>
  </si>
  <si>
    <t>HMGB1_HUMAN</t>
  </si>
  <si>
    <t>HNRPF_HUMAN</t>
  </si>
  <si>
    <t>HS105_HUMAN</t>
  </si>
  <si>
    <t>HYOU1_HUMAN</t>
  </si>
  <si>
    <t>IF2B_HUMAN</t>
  </si>
  <si>
    <t>IF2P_HUMAN</t>
  </si>
  <si>
    <t>IF4B_HUMAN</t>
  </si>
  <si>
    <t>IF4G1_HUMAN</t>
  </si>
  <si>
    <t>ILF2_HUMAN</t>
  </si>
  <si>
    <t>INCE_HUMAN</t>
  </si>
  <si>
    <t>IP3KA_HUMAN</t>
  </si>
  <si>
    <t>IP3KB_HUMAN</t>
  </si>
  <si>
    <t>IQGA1_HUMAN</t>
  </si>
  <si>
    <t>IRS1_HUMAN</t>
  </si>
  <si>
    <t>IRS2_HUMAN</t>
  </si>
  <si>
    <t>IRS4_HUMAN</t>
  </si>
  <si>
    <t>IWS1_HUMAN</t>
  </si>
  <si>
    <t>JAG1_HUMAN</t>
  </si>
  <si>
    <t>JIP3_HUMAN</t>
  </si>
  <si>
    <t>JIP4_HUMAN</t>
  </si>
  <si>
    <t>JUN_HUMAN</t>
  </si>
  <si>
    <t>K1C18_HUMAN</t>
  </si>
  <si>
    <t>K1C19_HUMAN</t>
  </si>
  <si>
    <t>K2C8_HUMAN</t>
  </si>
  <si>
    <t>KAP2_HUMAN</t>
  </si>
  <si>
    <t>KAP3_HUMAN</t>
  </si>
  <si>
    <t>KAPCA_HUMAN</t>
  </si>
  <si>
    <t>KDIS_HUMAN</t>
  </si>
  <si>
    <t>KHDR1_HUMAN</t>
  </si>
  <si>
    <t>KI67_HUMAN</t>
  </si>
  <si>
    <t>KIF2A_HUMAN</t>
  </si>
  <si>
    <t>KIF2C_HUMAN</t>
  </si>
  <si>
    <t>KIFC1_HUMAN</t>
  </si>
  <si>
    <t>KPCD_HUMAN</t>
  </si>
  <si>
    <t>KPCE_HUMAN</t>
  </si>
  <si>
    <t>KPCL_HUMAN</t>
  </si>
  <si>
    <t>KS6A1_HUMAN</t>
  </si>
  <si>
    <t>KTN1_HUMAN</t>
  </si>
  <si>
    <t>KTU_HUMAN</t>
  </si>
  <si>
    <t>LAP2A_HUMAN</t>
  </si>
  <si>
    <t>LARP1_HUMAN</t>
  </si>
  <si>
    <t>LBR_HUMAN</t>
  </si>
  <si>
    <t>LC7L3_HUMAN</t>
  </si>
  <si>
    <t>LCAP_HUMAN</t>
  </si>
  <si>
    <t>LEO1_HUMAN</t>
  </si>
  <si>
    <t>LIPA1_HUMAN</t>
  </si>
  <si>
    <t>LMBD2_HUMAN</t>
  </si>
  <si>
    <t>LMNB1_HUMAN</t>
  </si>
  <si>
    <t>LRBA_HUMAN</t>
  </si>
  <si>
    <t>LRC41_HUMAN</t>
  </si>
  <si>
    <t>M3K4_HUMAN</t>
  </si>
  <si>
    <t>M3K7_HUMAN</t>
  </si>
  <si>
    <t>MA7D3_HUMAN</t>
  </si>
  <si>
    <t>MAN1_HUMAN</t>
  </si>
  <si>
    <t>MAP1A_HUMAN</t>
  </si>
  <si>
    <t>MAP1B_HUMAN</t>
  </si>
  <si>
    <t>MAP1S_HUMAN</t>
  </si>
  <si>
    <t>MARCS_HUMAN</t>
  </si>
  <si>
    <t>MARE1_HUMAN</t>
  </si>
  <si>
    <t>MARE2_HUMAN</t>
  </si>
  <si>
    <t>MARK2_HUMAN</t>
  </si>
  <si>
    <t>MAVS_HUMAN</t>
  </si>
  <si>
    <t>MBD1_HUMAN</t>
  </si>
  <si>
    <t>MCM3_HUMAN</t>
  </si>
  <si>
    <t>MD2L1_HUMAN</t>
  </si>
  <si>
    <t>MDC1_HUMAN</t>
  </si>
  <si>
    <t>MELK_HUMAN</t>
  </si>
  <si>
    <t>MK01_HUMAN</t>
  </si>
  <si>
    <t>MK03_HUMAN</t>
  </si>
  <si>
    <t>MK07_HUMAN</t>
  </si>
  <si>
    <t>MK12_HUMAN</t>
  </si>
  <si>
    <t>MK13_HUMAN</t>
  </si>
  <si>
    <t>MOES_HUMAN</t>
  </si>
  <si>
    <t>MP2K6_HUMAN</t>
  </si>
  <si>
    <t>MRCKA_HUMAN</t>
  </si>
  <si>
    <t>MRCKG_HUMAN</t>
  </si>
  <si>
    <t>MRE11_HUMAN</t>
  </si>
  <si>
    <t>MS3L2_HUMAN</t>
  </si>
  <si>
    <t>MSH2_HUMAN</t>
  </si>
  <si>
    <t>MSX2_HUMAN</t>
  </si>
  <si>
    <t>MTAP2_HUMAN</t>
  </si>
  <si>
    <t>MY18A_HUMAN</t>
  </si>
  <si>
    <t>MYLK_HUMAN</t>
  </si>
  <si>
    <t>MYPT1_HUMAN</t>
  </si>
  <si>
    <t>NAB2_HUMAN</t>
  </si>
  <si>
    <t>NBN_HUMAN</t>
  </si>
  <si>
    <t>NCOR1_HUMAN</t>
  </si>
  <si>
    <t>NDC80_HUMAN</t>
  </si>
  <si>
    <t>NDKA_HUMAN</t>
  </si>
  <si>
    <t>NDKB_HUMAN</t>
  </si>
  <si>
    <t>NDRG1_HUMAN</t>
  </si>
  <si>
    <t>NF2IP_HUMAN</t>
  </si>
  <si>
    <t>NFAC4_HUMAN</t>
  </si>
  <si>
    <t>NFL_HUMAN</t>
  </si>
  <si>
    <t>NHSL1_HUMAN</t>
  </si>
  <si>
    <t>NOB1_HUMAN</t>
  </si>
  <si>
    <t>NOLC1_HUMAN</t>
  </si>
  <si>
    <t>NP1L1_HUMAN</t>
  </si>
  <si>
    <t>NRIP1_HUMAN</t>
  </si>
  <si>
    <t>NSE4A_HUMAN</t>
  </si>
  <si>
    <t>NU153_HUMAN</t>
  </si>
  <si>
    <t>NU214_HUMAN</t>
  </si>
  <si>
    <t>NUCL_HUMAN</t>
  </si>
  <si>
    <t>NUMA1_HUMAN</t>
  </si>
  <si>
    <t>NUMBL_HUMAN</t>
  </si>
  <si>
    <t>NUMB_HUMAN</t>
  </si>
  <si>
    <t>OCRL_HUMAN</t>
  </si>
  <si>
    <t>OXA1L_HUMAN</t>
  </si>
  <si>
    <t>OXR1_HUMAN</t>
  </si>
  <si>
    <t>P85A_HUMAN</t>
  </si>
  <si>
    <t>PACS1_HUMAN</t>
  </si>
  <si>
    <t>PAK1_HUMAN</t>
  </si>
  <si>
    <t>PAK2_HUMAN</t>
  </si>
  <si>
    <t>PAPOA_HUMAN</t>
  </si>
  <si>
    <t>PARP1_HUMAN</t>
  </si>
  <si>
    <t>PCNP_HUMAN</t>
  </si>
  <si>
    <t>PCY1B_HUMAN</t>
  </si>
  <si>
    <t>PDC6I_HUMAN</t>
  </si>
  <si>
    <t>PDCD4_HUMAN</t>
  </si>
  <si>
    <t>PDIP3_HUMAN</t>
  </si>
  <si>
    <t>PDLI7_HUMAN</t>
  </si>
  <si>
    <t>PDP1_HUMAN</t>
  </si>
  <si>
    <t>PHAG1_HUMAN</t>
  </si>
  <si>
    <t>PHLB1_HUMAN</t>
  </si>
  <si>
    <t>PHLB2_HUMAN</t>
  </si>
  <si>
    <t>PHLP1_HUMAN</t>
  </si>
  <si>
    <t>PHLP_HUMAN</t>
  </si>
  <si>
    <t>PHOCN_HUMAN</t>
  </si>
  <si>
    <t>PICAL_HUMAN</t>
  </si>
  <si>
    <t>PLCB1_HUMAN</t>
  </si>
  <si>
    <t>PLSL_HUMAN</t>
  </si>
  <si>
    <t>PNKP_HUMAN</t>
  </si>
  <si>
    <t>PRKDC_HUMAN</t>
  </si>
  <si>
    <t>PRPS1_HUMAN</t>
  </si>
  <si>
    <t>PRPS2_HUMAN</t>
  </si>
  <si>
    <t>PRS10_HUMAN</t>
  </si>
  <si>
    <t>PSA1_HUMAN</t>
  </si>
  <si>
    <t>PSA2_HUMAN</t>
  </si>
  <si>
    <t>PSN2_HUMAN</t>
  </si>
  <si>
    <t>PTEN_HUMAN</t>
  </si>
  <si>
    <t>PUR6_HUMAN</t>
  </si>
  <si>
    <t>RAF1_HUMAN</t>
  </si>
  <si>
    <t>RAGP1_HUMAN</t>
  </si>
  <si>
    <t>RANB3_HUMAN</t>
  </si>
  <si>
    <t>RB6I2_HUMAN</t>
  </si>
  <si>
    <t>RBM14_HUMAN</t>
  </si>
  <si>
    <t>RBM39_HUMAN</t>
  </si>
  <si>
    <t>RBP2_HUMAN</t>
  </si>
  <si>
    <t>RCN1_HUMAN</t>
  </si>
  <si>
    <t>RFC1_HUMAN</t>
  </si>
  <si>
    <t>RFIP3_HUMAN</t>
  </si>
  <si>
    <t>RGPD8_HUMAN</t>
  </si>
  <si>
    <t>RHG19_HUMAN</t>
  </si>
  <si>
    <t>RHG32_HUMAN</t>
  </si>
  <si>
    <t>RL34_HUMAN</t>
  </si>
  <si>
    <t>RL37_HUMAN</t>
  </si>
  <si>
    <t>RL40_HUMAN</t>
  </si>
  <si>
    <t>RLA1_HUMAN</t>
  </si>
  <si>
    <t>ROA3_HUMAN</t>
  </si>
  <si>
    <t>RPC3_HUMAN</t>
  </si>
  <si>
    <t>RPGF2_HUMAN</t>
  </si>
  <si>
    <t>RRAS_HUMAN</t>
  </si>
  <si>
    <t>RS14_HUMAN</t>
  </si>
  <si>
    <t>RSF1_HUMAN</t>
  </si>
  <si>
    <t>RU17_HUMAN</t>
  </si>
  <si>
    <t>S6A15_HUMAN</t>
  </si>
  <si>
    <t>SC5D_HUMAN</t>
  </si>
  <si>
    <t>SCAM2_HUMAN</t>
  </si>
  <si>
    <t>SCAM3_HUMAN</t>
  </si>
  <si>
    <t>SCRIB_HUMAN</t>
  </si>
  <si>
    <t>SDC2_HUMAN</t>
  </si>
  <si>
    <t>SEN54_HUMAN</t>
  </si>
  <si>
    <t>SET_HUMAN</t>
  </si>
  <si>
    <t>SF3B2_HUMAN</t>
  </si>
  <si>
    <t>SHIP1_HUMAN</t>
  </si>
  <si>
    <t>SI1L2_HUMAN</t>
  </si>
  <si>
    <t>SKI_HUMAN</t>
  </si>
  <si>
    <t>SLK_HUMAN</t>
  </si>
  <si>
    <t>SMC1A_HUMAN</t>
  </si>
  <si>
    <t>SMCA4_HUMAN</t>
  </si>
  <si>
    <t>SMG1_HUMAN</t>
  </si>
  <si>
    <t>SMRC1_HUMAN</t>
  </si>
  <si>
    <t>SNP23_HUMAN</t>
  </si>
  <si>
    <t>SNP47_HUMAN</t>
  </si>
  <si>
    <t>SNPC4_HUMAN</t>
  </si>
  <si>
    <t>SNR27_HUMAN</t>
  </si>
  <si>
    <t>SNTB2_HUMAN</t>
  </si>
  <si>
    <t>SNX27_HUMAN</t>
  </si>
  <si>
    <t>SNX2_HUMAN</t>
  </si>
  <si>
    <t>SOS1_HUMAN</t>
  </si>
  <si>
    <t>SOX13_HUMAN</t>
  </si>
  <si>
    <t>SOX5_HUMAN</t>
  </si>
  <si>
    <t>SPHK2_HUMAN</t>
  </si>
  <si>
    <t>SPTN2_HUMAN</t>
  </si>
  <si>
    <t>SRC8_HUMAN</t>
  </si>
  <si>
    <t>SRGP3_HUMAN</t>
  </si>
  <si>
    <t>SRRM2_HUMAN</t>
  </si>
  <si>
    <t>SRS10_HUMAN</t>
  </si>
  <si>
    <t>SRS12_HUMAN</t>
  </si>
  <si>
    <t>STK10_HUMAN</t>
  </si>
  <si>
    <t>STMN3_HUMAN</t>
  </si>
  <si>
    <t>SWAHC_HUMAN</t>
  </si>
  <si>
    <t>SYCC_HUMAN</t>
  </si>
  <si>
    <t>SYF1_HUMAN</t>
  </si>
  <si>
    <t>SYNEM_HUMAN</t>
  </si>
  <si>
    <t>SYNJ1_HUMAN</t>
  </si>
  <si>
    <t>T2EB_HUMAN</t>
  </si>
  <si>
    <t>T2FA_HUMAN</t>
  </si>
  <si>
    <t>TAB3_HUMAN</t>
  </si>
  <si>
    <t>TACC2_HUMAN</t>
  </si>
  <si>
    <t>TBCD4_HUMAN</t>
  </si>
  <si>
    <t>TBCE_HUMAN</t>
  </si>
  <si>
    <t>TCOF_HUMAN</t>
  </si>
  <si>
    <t>TCP4_HUMAN</t>
  </si>
  <si>
    <t>TERA_HUMAN</t>
  </si>
  <si>
    <t>TFR1_HUMAN</t>
  </si>
  <si>
    <t>TIM16_HUMAN</t>
  </si>
  <si>
    <t>TMX1_HUMAN</t>
  </si>
  <si>
    <t>TOM1_HUMAN</t>
  </si>
  <si>
    <t>TOP2A_HUMAN</t>
  </si>
  <si>
    <t>TPD52_HUMAN</t>
  </si>
  <si>
    <t>TPD53_HUMAN</t>
  </si>
  <si>
    <t>TPR_HUMAN</t>
  </si>
  <si>
    <t>TRI18_HUMAN</t>
  </si>
  <si>
    <t>TRMB_HUMAN</t>
  </si>
  <si>
    <t>TSC2_HUMAN</t>
  </si>
  <si>
    <t>TUSC1_HUMAN</t>
  </si>
  <si>
    <t>UBB_HUMAN</t>
  </si>
  <si>
    <t>UBC_HUMAN</t>
  </si>
  <si>
    <t>UBE3A_HUMAN</t>
  </si>
  <si>
    <t>UBF1_HUMAN</t>
  </si>
  <si>
    <t>UBR5_HUMAN</t>
  </si>
  <si>
    <t>UFD1_HUMAN</t>
  </si>
  <si>
    <t>UVRAG_HUMAN</t>
  </si>
  <si>
    <t>VASP_HUMAN</t>
  </si>
  <si>
    <t>VIME_HUMAN</t>
  </si>
  <si>
    <t>VINC_HUMAN</t>
  </si>
  <si>
    <t>WASF2_HUMAN</t>
  </si>
  <si>
    <t>WDHD1_HUMAN</t>
  </si>
  <si>
    <t>WDR33_HUMAN</t>
  </si>
  <si>
    <t>WDR46_HUMAN</t>
  </si>
  <si>
    <t>WIPF1_HUMAN</t>
  </si>
  <si>
    <t>XPO1_HUMAN</t>
  </si>
  <si>
    <t>XRCC4_HUMAN</t>
  </si>
  <si>
    <t>ZCCHV_HUMAN</t>
  </si>
  <si>
    <t>ZIC2_HUMAN</t>
  </si>
  <si>
    <t>ZMYM2_HUMAN</t>
  </si>
  <si>
    <t>ZN503_HUMAN</t>
  </si>
  <si>
    <t>ZN740_HUMAN</t>
  </si>
  <si>
    <t>ZO1_HUMAN</t>
  </si>
  <si>
    <t>id</t>
  </si>
  <si>
    <t>#substrate</t>
  </si>
  <si>
    <t>position</t>
  </si>
  <si>
    <t>networkin_score</t>
  </si>
  <si>
    <t>tree</t>
  </si>
  <si>
    <t>netphorest_group</t>
  </si>
  <si>
    <t>netphorest_score</t>
  </si>
  <si>
    <t>string_identifier</t>
  </si>
  <si>
    <t>string_score</t>
  </si>
  <si>
    <t>substrate_name</t>
  </si>
  <si>
    <t>sequence</t>
  </si>
  <si>
    <t>string_path</t>
  </si>
  <si>
    <t>CK1alpha</t>
  </si>
  <si>
    <t>KIN</t>
  </si>
  <si>
    <t>CK1_group</t>
  </si>
  <si>
    <t>ENSP00000355124</t>
  </si>
  <si>
    <t>GLGGGsVRFGP</t>
  </si>
  <si>
    <t>ENSP00000261798, 0.6272 ENSP00000355124</t>
  </si>
  <si>
    <t>AuroraA</t>
  </si>
  <si>
    <t>ENSP00000388107</t>
  </si>
  <si>
    <t>NIQKEsTLHLV</t>
  </si>
  <si>
    <t>ENSP00000216911, 0.7424 ENSP00000388107</t>
  </si>
  <si>
    <t>PKCbeta</t>
  </si>
  <si>
    <t>PKC_group</t>
  </si>
  <si>
    <t>ENSP00000176763</t>
  </si>
  <si>
    <t>NKEMGsLSIKD</t>
  </si>
  <si>
    <t>ENSP00000305355, 0.7296 ENSP00000308208, 0.592 ENSP00000268171, 0.64 ENSP00000176763</t>
  </si>
  <si>
    <t>ENSP00000311747</t>
  </si>
  <si>
    <t>TAQAAsYRAQP</t>
  </si>
  <si>
    <t>ENSP00000305355, 0.7672 ENSP00000343204, 0.684 ENSP00000230882, 0.7232 ENSP00000311747</t>
  </si>
  <si>
    <t>PKCalpha</t>
  </si>
  <si>
    <t>ENSP00000332756</t>
  </si>
  <si>
    <t>HEFPKsTRSFK</t>
  </si>
  <si>
    <t>ENSP00000305355, 0.616 ENSP00000400175, 0.568 ENSP00000364754, 0.7424 ENSP00000332756</t>
  </si>
  <si>
    <t>ENSP00000266070</t>
  </si>
  <si>
    <t>QQLGLsLRRSG</t>
  </si>
  <si>
    <t>ENSP00000284384, 0.3656 ENSP00000247970, 0.6928 ENSP00000266070</t>
  </si>
  <si>
    <t>IKKalpha</t>
  </si>
  <si>
    <t>IKKalpha_IKKbeta_group</t>
  </si>
  <si>
    <t>ENSP00000401980</t>
  </si>
  <si>
    <t>PGPTGsVVSTG</t>
  </si>
  <si>
    <t>ENSP00000359424, 0.6816 ENSP00000401980</t>
  </si>
  <si>
    <t>IKKbeta</t>
  </si>
  <si>
    <t>TTK</t>
  </si>
  <si>
    <t>ENSP00000054950</t>
  </si>
  <si>
    <t>TFDQLtPDESK</t>
  </si>
  <si>
    <t>ENSP00000230510, 0.7792 ENSP00000363055, 0.7048 ENSP00000054950</t>
  </si>
  <si>
    <t>DNAPK</t>
  </si>
  <si>
    <t>ENSP00000233146</t>
  </si>
  <si>
    <t>QYIGEsQGYDI</t>
  </si>
  <si>
    <t>ATM</t>
  </si>
  <si>
    <t>ATM_ATR_group</t>
  </si>
  <si>
    <t>ATR</t>
  </si>
  <si>
    <t>ENSP00000343741, 0.508 ENSP00000233146</t>
  </si>
  <si>
    <t>ACTR2_ACTR2B_TGFbR2_group</t>
  </si>
  <si>
    <t>RSK1</t>
  </si>
  <si>
    <t>RSK_group</t>
  </si>
  <si>
    <t>ENSP00000342095</t>
  </si>
  <si>
    <t>TAAQHsVTGSA</t>
  </si>
  <si>
    <t>ENSP00000386050, 0.7344 ENSP00000413234, 0.7192 ENSP00000342095</t>
  </si>
  <si>
    <t>ENSP00000288207</t>
  </si>
  <si>
    <t>LKPTAsVKPVQ</t>
  </si>
  <si>
    <t>ENSP00000216911, 0.7632 ENSP00000288207</t>
  </si>
  <si>
    <t>ENSP00000348168</t>
  </si>
  <si>
    <t>ALSGSsGYKFG</t>
  </si>
  <si>
    <t>ENSP00000305355, 0.6048 ENSP00000221138, 0.7344 ENSP00000348168</t>
  </si>
  <si>
    <t>CK2alpha</t>
  </si>
  <si>
    <t>CK2_group</t>
  </si>
  <si>
    <t>ENSP00000377969</t>
  </si>
  <si>
    <t>DASDAsGEEGG</t>
  </si>
  <si>
    <t>ENSP00000217244, 0.744 ENSP00000265354, 0.7736 ENSP00000377969</t>
  </si>
  <si>
    <t>MSSDAsDASGE</t>
  </si>
  <si>
    <t>MAP2K6</t>
  </si>
  <si>
    <t>MAP2K_group</t>
  </si>
  <si>
    <t>ENSP00000351997</t>
  </si>
  <si>
    <t>GYLVDsVAKTI</t>
  </si>
  <si>
    <t>1 ENSP00000351997</t>
  </si>
  <si>
    <t>ENSP00000365514</t>
  </si>
  <si>
    <t>AIGVGsFARHH</t>
  </si>
  <si>
    <t>ENSP00000305355, 0.7192 ENSP00000337825, 0.7728 ENSP00000381097, 0.7232 ENSP00000365514</t>
  </si>
  <si>
    <t>ENSP00000257430</t>
  </si>
  <si>
    <t>VARKPsQLPVY</t>
  </si>
  <si>
    <t>PKAalpha</t>
  </si>
  <si>
    <t>PKA_group</t>
  </si>
  <si>
    <t>ENSP00000309591, 0.4952 ENSP00000257430</t>
  </si>
  <si>
    <t>ENSP00000338191</t>
  </si>
  <si>
    <t>GGLGIsIKGGR</t>
  </si>
  <si>
    <t>ENSP00000305355, 0.6904 ENSP00000282561, 0.7192 ENSP00000341940, 0.7512 ENSP00000338191</t>
  </si>
  <si>
    <t>ENSP00000296509</t>
  </si>
  <si>
    <t>EVRLRsFTTTI</t>
  </si>
  <si>
    <t>ENSP00000386050, 0.7944 ENSP00000302530, 0.644 ENSP00000296509</t>
  </si>
  <si>
    <t>GRK2</t>
  </si>
  <si>
    <t>GRK_group</t>
  </si>
  <si>
    <t>ENSP00000309591</t>
  </si>
  <si>
    <t>GSEQEsVKEFL</t>
  </si>
  <si>
    <t>PKCepsilon</t>
  </si>
  <si>
    <t>PKCgamma</t>
  </si>
  <si>
    <t>ENSP00000263431, 0.64 ENSP00000309591</t>
  </si>
  <si>
    <t>ENSP00000320663</t>
  </si>
  <si>
    <t>ATPTKsIKRPS</t>
  </si>
  <si>
    <t>ENSP00000284384, 0.6488 ENSP00000256078, 0.676 ENSP00000320663</t>
  </si>
  <si>
    <t>AMPKa2</t>
  </si>
  <si>
    <t>AMPK_group</t>
  </si>
  <si>
    <t>ENSP00000297598</t>
  </si>
  <si>
    <t>LSKMLsLPEEL</t>
  </si>
  <si>
    <t>ENSP00000360290, 0.7352 ENSP00000297598</t>
  </si>
  <si>
    <t>PKCdelta</t>
  </si>
  <si>
    <t>ENSP00000348577</t>
  </si>
  <si>
    <t>AGGQLsFKGKS</t>
  </si>
  <si>
    <t>ENSP00000284384, 0.7424 ENSP00000216797, 0.7768 ENSP00000348577</t>
  </si>
  <si>
    <t>ENSP00000393316</t>
  </si>
  <si>
    <t>PYPYPsKKLLS</t>
  </si>
  <si>
    <t>ENSP00000305355, 0.7192 ENSP00000348986, 0.632 ENSP00000244763, 0.7616 ENSP00000393316</t>
  </si>
  <si>
    <t>PKD1</t>
  </si>
  <si>
    <t>PKD_group</t>
  </si>
  <si>
    <t>ENSP00000301843</t>
  </si>
  <si>
    <t>KTVQGsGHQEH</t>
  </si>
  <si>
    <t>ENSP00000333568, 0.7312 ENSP00000301843</t>
  </si>
  <si>
    <t>ENSP00000306124, 0.7312 ENSP00000333568, 0.764 ENSP00000301843</t>
  </si>
  <si>
    <t>LQLHEsQKDYK</t>
  </si>
  <si>
    <t>KFGVQsERQDS</t>
  </si>
  <si>
    <t>ENSP00000306124</t>
  </si>
  <si>
    <t>VLGKGsFGKVM</t>
  </si>
  <si>
    <t>ENSP00000333568, 0.764 ENSP00000306124</t>
  </si>
  <si>
    <t>PKCeta</t>
  </si>
  <si>
    <t>PKCtheta</t>
  </si>
  <si>
    <t>ENSP00000263125, 0.7248 ENSP00000306124</t>
  </si>
  <si>
    <t>DKITNsGQRRK</t>
  </si>
  <si>
    <t>ENSP00000315693</t>
  </si>
  <si>
    <t>KSVGGsFYLQS</t>
  </si>
  <si>
    <t>ENSP00000305355, 0.652 ENSP00000366244, 0.6864 ENSP00000270538, 0.64 ENSP00000315693</t>
  </si>
  <si>
    <t>ENSP00000344818</t>
  </si>
  <si>
    <t>ENSP00000216911, 0.7192 ENSP00000344818</t>
  </si>
  <si>
    <t>ENSP00000254480</t>
  </si>
  <si>
    <t>KKGQAsLYGKR</t>
  </si>
  <si>
    <t>ENSP00000305355, 0.7192 ENSP00000267163, 0.4952 ENSP00000254480</t>
  </si>
  <si>
    <t>CDK1</t>
  </si>
  <si>
    <t>CDK2_CDK3_CDK1_CDK5_group</t>
  </si>
  <si>
    <t>ENSP00000378295</t>
  </si>
  <si>
    <t>SSLAYsLKKH-</t>
  </si>
  <si>
    <t>ENSP00000306043, 0.7336 ENSP00000378295</t>
  </si>
  <si>
    <t>NEK2</t>
  </si>
  <si>
    <t>NEK1_NEK5_NEK3_NEK4_NEK11_NEK2_group</t>
  </si>
  <si>
    <t>VGENGsVLRRV</t>
  </si>
  <si>
    <t>ENSP00000381565</t>
  </si>
  <si>
    <t>GDGGKsKKFTL</t>
  </si>
  <si>
    <t>ENSP00000284384, 0.792 ENSP00000400175, 0.796 ENSP00000381565</t>
  </si>
  <si>
    <t>GSK3beta</t>
  </si>
  <si>
    <t>GSK3_group</t>
  </si>
  <si>
    <t>ENSP00000382004</t>
  </si>
  <si>
    <t>NLNNAsRSQSS</t>
  </si>
  <si>
    <t>ENSP00000324806, 0.52 ENSP00000382004</t>
  </si>
  <si>
    <t>ENSP00000311028</t>
  </si>
  <si>
    <t>PIPSDsTRRKG</t>
  </si>
  <si>
    <t>ENSP00000284384, 0.6272 ENSP00000366013, 0.7888 ENSP00000311028</t>
  </si>
  <si>
    <t>CaMKIIalpha</t>
  </si>
  <si>
    <t>CaMKII_group</t>
  </si>
  <si>
    <t>ENSP00000261366</t>
  </si>
  <si>
    <t>RMRIEsLSSQL</t>
  </si>
  <si>
    <t>ENSP00000381412, 0.4048 ENSP00000261366</t>
  </si>
  <si>
    <t>TVFKTtIPEEE</t>
  </si>
  <si>
    <t>ENSP00000230510, 0.4448 ENSP00000261366</t>
  </si>
  <si>
    <t>ENSP00000341483</t>
  </si>
  <si>
    <t>KEQQRsVLRPA</t>
  </si>
  <si>
    <t>ENSP00000305355, 0.7664 ENSP00000282561, 0.7208 ENSP00000344456, 0.7512 ENSP00000341483</t>
  </si>
  <si>
    <t>ENSP00000252115</t>
  </si>
  <si>
    <t>GLLSQsTRTAT</t>
  </si>
  <si>
    <t>ENSP00000306124, 0.344 ENSP00000252115</t>
  </si>
  <si>
    <t>ENSP00000287322</t>
  </si>
  <si>
    <t>SQSDQsMNRHN</t>
  </si>
  <si>
    <t>ENSP00000305355, 0.7952 ENSP00000302961, 0.5392 ENSP00000287322</t>
  </si>
  <si>
    <t>ENSP00000249364</t>
  </si>
  <si>
    <t>TFDQLtPEESK</t>
  </si>
  <si>
    <t>ENSP00000261798, 0.384 ENSP00000249364</t>
  </si>
  <si>
    <t>ENSP00000358770</t>
  </si>
  <si>
    <t>LPIPAsKRASS</t>
  </si>
  <si>
    <t>ENSP00000263125, 0.4304 ENSP00000358770</t>
  </si>
  <si>
    <t>ENSP00000355759</t>
  </si>
  <si>
    <t>PEYSAsQLKGF</t>
  </si>
  <si>
    <t>ENSP00000313420, 0.7992 ENSP00000355759</t>
  </si>
  <si>
    <t>PKCiota</t>
  </si>
  <si>
    <t>ENSP00000231368</t>
  </si>
  <si>
    <t>KLLGMsFMNRS</t>
  </si>
  <si>
    <t>ENSP00000295797, 0.7192 ENSP00000231368</t>
  </si>
  <si>
    <t>MAPK3</t>
  </si>
  <si>
    <t>MAPK3_MAPK1_MAPK7_NLK_group</t>
  </si>
  <si>
    <t>ENSP00000336775</t>
  </si>
  <si>
    <t>TVEVSsPTGFA</t>
  </si>
  <si>
    <t>ENSP00000263025, 0.7192 ENSP00000294129, 0.728 ENSP00000336775</t>
  </si>
  <si>
    <t>ENSP00000396211</t>
  </si>
  <si>
    <t>VATILsRRIAV</t>
  </si>
  <si>
    <t>ENSP00000284384, 0.7984 ENSP00000348461, 0.7952 ENSP00000396211</t>
  </si>
  <si>
    <t>PDHK1</t>
  </si>
  <si>
    <t>PDHK_group</t>
  </si>
  <si>
    <t>ENSP00000363277</t>
  </si>
  <si>
    <t>LFRGFsFVATG</t>
  </si>
  <si>
    <t>ENSP00000282077, 0.6128 ENSP00000363277</t>
  </si>
  <si>
    <t>ENSP00000223500</t>
  </si>
  <si>
    <t>NYTIQsLKDTK</t>
  </si>
  <si>
    <t>ENSP00000305355, 0.4088 ENSP00000235382, 0.576 ENSP00000223500</t>
  </si>
  <si>
    <t>ENSP00000272163</t>
  </si>
  <si>
    <t>KPFGNsISRYN</t>
  </si>
  <si>
    <t>ENSP00000305355, 0.768 ENSP00000261366, 0.6496 ENSP00000272163</t>
  </si>
  <si>
    <t>ENSP00000244227</t>
  </si>
  <si>
    <t>YAINVsQKRKY</t>
  </si>
  <si>
    <t>ENSP00000284384, 0.3504 ENSP00000352608, 0.7192 ENSP00000244227</t>
  </si>
  <si>
    <t>PKBalpha</t>
  </si>
  <si>
    <t>PKB_group</t>
  </si>
  <si>
    <t>ENSP00000341680</t>
  </si>
  <si>
    <t>RERLLsVQQDF</t>
  </si>
  <si>
    <t>ENSP00000270202, 0.592 ENSP00000341680</t>
  </si>
  <si>
    <t>ENSP00000356595</t>
  </si>
  <si>
    <t>GGFFSsFMKKR</t>
  </si>
  <si>
    <t>ENSP00000284384, 0.7904 ENSP00000300574, 0.7192 ENSP00000356595</t>
  </si>
  <si>
    <t>ENSP00000224237</t>
  </si>
  <si>
    <t>PSTSRsLYASS</t>
  </si>
  <si>
    <t>ENSP00000261798, 0.6328 ENSP00000224237</t>
  </si>
  <si>
    <t>LVDTHsKRTLL</t>
  </si>
  <si>
    <t>EESRIsLPLPN</t>
  </si>
  <si>
    <t>ENSP00000261597</t>
  </si>
  <si>
    <t>GIFSSsEKIKD</t>
  </si>
  <si>
    <t>ENSP00000284384, 0.7824 ENSP00000301633, 0.6528 ENSP00000261597</t>
  </si>
  <si>
    <t>ENSP00000360154</t>
  </si>
  <si>
    <t>LDEGAsERPLQ</t>
  </si>
  <si>
    <t>ENSP00000305355, 0.7192 ENSP00000352336, 0.7264 ENSP00000360154</t>
  </si>
  <si>
    <t>ENSP00000216277</t>
  </si>
  <si>
    <t>PVIKNsIKLRL</t>
  </si>
  <si>
    <t>ENSP00000305355, 0.5272 ENSP00000349960, 0.6736 ENSP00000216277</t>
  </si>
  <si>
    <t>ENSP00000325863</t>
  </si>
  <si>
    <t>ASRNMsIIDAF</t>
  </si>
  <si>
    <t>ENSP00000270202, 0.64 ENSP00000325863</t>
  </si>
  <si>
    <t>ENSP00000358019</t>
  </si>
  <si>
    <t>PVITPsQRQQK</t>
  </si>
  <si>
    <t>ENSP00000305355, 0.6144 ENSP00000299759, 0.4952 ENSP00000370151, 0.4304 ENSP00000358019</t>
  </si>
  <si>
    <t>ENSP00000316121</t>
  </si>
  <si>
    <t>DLQRHsIAQLD</t>
  </si>
  <si>
    <t>ENSP00000216911, 0.6456 ENSP00000316121</t>
  </si>
  <si>
    <t>ENSP00000222005</t>
  </si>
  <si>
    <t>DGFSKsMVNTK</t>
  </si>
  <si>
    <t>ENSP00000295797, 0.5336 ENSP00000222005</t>
  </si>
  <si>
    <t>AMPKa1</t>
  </si>
  <si>
    <t>ENSP00000229328</t>
  </si>
  <si>
    <t>VYLSGsFNNWS</t>
  </si>
  <si>
    <t>ENSP00000346148, 0.7992 ENSP00000229328</t>
  </si>
  <si>
    <t>ENSP00000357836</t>
  </si>
  <si>
    <t>IVKSEsGYGFN</t>
  </si>
  <si>
    <t>ENSP00000305355, 0.7352 ENSP00000357624, 0.7528 ENSP00000320340, 0.7416 ENSP00000357836</t>
  </si>
  <si>
    <t>CK2a2</t>
  </si>
  <si>
    <t>ENSP00000299767</t>
  </si>
  <si>
    <t>DGLNAsQIREL</t>
  </si>
  <si>
    <t>ENSP00000262506, 0.5848 ENSP00000299767</t>
  </si>
  <si>
    <t>ENSP00000351333</t>
  </si>
  <si>
    <t>GNQMMsEKKKK</t>
  </si>
  <si>
    <t>ENSP00000284384, 0.3744 ENSP00000314458, 0.7808 ENSP00000351333</t>
  </si>
  <si>
    <t>ENSP00000376886</t>
  </si>
  <si>
    <t>VMLGEtNPADS</t>
  </si>
  <si>
    <t>ENSP00000230510, 0.7192 ENSP00000302955, 0.7032 ENSP00000376886</t>
  </si>
  <si>
    <t>ENSP00000262506</t>
  </si>
  <si>
    <t>YAEVNsLRSRE</t>
  </si>
  <si>
    <t>ENSP00000284384, 0.5816 ENSP00000384273, 0.7928 ENSP00000262506</t>
  </si>
  <si>
    <t>ENSP00000308369</t>
  </si>
  <si>
    <t>VAASSsLRINH</t>
  </si>
  <si>
    <t>ENSP00000284384, 0.5288 ENSP00000261366, 0.7448 ENSP00000308369</t>
  </si>
  <si>
    <t>ENSP00000274695</t>
  </si>
  <si>
    <t>DHFRNsIKKAQ</t>
  </si>
  <si>
    <t>ENSP00000284384, 0.6096 ENSP00000355153, 0.5016 ENSP00000274695</t>
  </si>
  <si>
    <t>ENSP00000357459</t>
  </si>
  <si>
    <t>PVTGAsLRRTM</t>
  </si>
  <si>
    <t>ENSP00000284384, 0.6672 ENSP00000264426, 0.708 ENSP00000357459</t>
  </si>
  <si>
    <t>CK1delta</t>
  </si>
  <si>
    <t>ENSP00000300231</t>
  </si>
  <si>
    <t>RYPDRsLSPED</t>
  </si>
  <si>
    <t>ENSP00000324464, 0.444 ENSP00000300231</t>
  </si>
  <si>
    <t>ENSP00000348562</t>
  </si>
  <si>
    <t>VETSSsVRERK</t>
  </si>
  <si>
    <t>ENSP00000284384, 0.784 ENSP00000400175, 0.796 ENSP00000348562</t>
  </si>
  <si>
    <t>Pim1</t>
  </si>
  <si>
    <t>Pim3_Pim1_group</t>
  </si>
  <si>
    <t>ENSP00000352675</t>
  </si>
  <si>
    <t>ADRRQsMAFSI</t>
  </si>
  <si>
    <t>ENSP00000362608, 0.564 ENSP00000352675</t>
  </si>
  <si>
    <t>ENSP00000381412, 0.7616 ENSP00000337168, 0.7192 ENSP00000352675</t>
  </si>
  <si>
    <t>ENSP00000261623</t>
  </si>
  <si>
    <t>PQIGGtIKQPP</t>
  </si>
  <si>
    <t>ENSP00000270202, 0.6256 ENSP00000261623</t>
  </si>
  <si>
    <t>ENSP00000263826</t>
  </si>
  <si>
    <t>QTITItPPEKY</t>
  </si>
  <si>
    <t>ENSP00000324806, 0.6688 ENSP00000263826</t>
  </si>
  <si>
    <t>ENSP00000285848</t>
  </si>
  <si>
    <t>EGFLEsFKKGW</t>
  </si>
  <si>
    <t>ENSP00000284384, 0.74 ENSP00000329623, 0.7312 ENSP00000285848</t>
  </si>
  <si>
    <t>ENSP00000343040</t>
  </si>
  <si>
    <t>KHPDAsVNFSE</t>
  </si>
  <si>
    <t>ENSP00000261798, 0.4672 ENSP00000343040</t>
  </si>
  <si>
    <t>ENSP00000298700</t>
  </si>
  <si>
    <t>VPSLFsKKKKN</t>
  </si>
  <si>
    <t>ENSP00000284384, 0.7192 ENSP00000205386, 0.7192 ENSP00000298700</t>
  </si>
  <si>
    <t>ENSP00000358262</t>
  </si>
  <si>
    <t>GLVEGsTKRKR</t>
  </si>
  <si>
    <t>ENSP00000284384, 0.5192 ENSP00000309845, 0.7696 ENSP00000358262</t>
  </si>
  <si>
    <t>ENSP00000323421</t>
  </si>
  <si>
    <t>DSVSGsQRISS</t>
  </si>
  <si>
    <t>ENSP00000278616, 0.7944 ENSP00000323421</t>
  </si>
  <si>
    <t>ENSP00000268802</t>
  </si>
  <si>
    <t>PQLRLsQKARQ</t>
  </si>
  <si>
    <t>ENSP00000305355, 0.5584 ENSP00000226730, 0.7536 ENSP00000268802</t>
  </si>
  <si>
    <t>ENSP00000315702</t>
  </si>
  <si>
    <t>FPSRVsIKESS</t>
  </si>
  <si>
    <t>ENSP00000305355, 0.7928 ENSP00000221138, 0.7344 ENSP00000315702</t>
  </si>
  <si>
    <t>ENSP00000307275</t>
  </si>
  <si>
    <t>PSLQPsRKLSP</t>
  </si>
  <si>
    <t>ENSP00000305355, 0.6328 ENSP00000345530, 0.3904 ENSP00000307275</t>
  </si>
  <si>
    <t>ENSP00000315309</t>
  </si>
  <si>
    <t>VSRLVsLIGSK</t>
  </si>
  <si>
    <t>PAK2</t>
  </si>
  <si>
    <t>PAK_group</t>
  </si>
  <si>
    <t>ENSP00000314067, 0.7264 ENSP00000315309</t>
  </si>
  <si>
    <t>ENSP00000368391</t>
  </si>
  <si>
    <t>FSSVGsVITKK</t>
  </si>
  <si>
    <t>ENSP00000305355, 0.4008 ENSP00000363559, 0.4952 ENSP00000368391</t>
  </si>
  <si>
    <t>ENSP00000332604</t>
  </si>
  <si>
    <t>SESSLsGEELV</t>
  </si>
  <si>
    <t>ENSP00000217244, 0.7976 ENSP00000310040, 0.7416 ENSP00000332604</t>
  </si>
  <si>
    <t>ENSP00000373487</t>
  </si>
  <si>
    <t>YRSLGsVQAPS</t>
  </si>
  <si>
    <t>ENSP00000284384, 0.46 ENSP00000373487</t>
  </si>
  <si>
    <t>ENSP00000306124, 0.664 ENSP00000373487</t>
  </si>
  <si>
    <t>VSRSTsFRGGM</t>
  </si>
  <si>
    <t>ENSP00000313420</t>
  </si>
  <si>
    <t>VETQAsQGTLQ</t>
  </si>
  <si>
    <t>ENSP00000278616, 0.7296 ENSP00000313420</t>
  </si>
  <si>
    <t>ENSP00000296603</t>
  </si>
  <si>
    <t>VNTNRsAFKYT</t>
  </si>
  <si>
    <t>ENSP00000305355, 0.748 ENSP00000366013, 0.1592 ENSP00000233609, 0.7448 ENSP00000296603</t>
  </si>
  <si>
    <t>ENSP00000416797</t>
  </si>
  <si>
    <t>APAQPsIRYRK</t>
  </si>
  <si>
    <t>ENSP00000284384, 0.5128 ENSP00000261173, 0.7976 ENSP00000347883, 0.4952 ENSP00000416797</t>
  </si>
  <si>
    <t>ENSP00000265260</t>
  </si>
  <si>
    <t>GFAIGsQTTKK</t>
  </si>
  <si>
    <t>ENSP00000305355, 0.4952 ENSP00000344818, 0.4952 ENSP00000265260</t>
  </si>
  <si>
    <t>ENSP00000361298</t>
  </si>
  <si>
    <t>EEQVHsIRGSS</t>
  </si>
  <si>
    <t>ENSP00000355966, 0.7808 ENSP00000361298</t>
  </si>
  <si>
    <t>ANPVNsVRRKS</t>
  </si>
  <si>
    <t>ENSP00000306043, 0.7248 ENSP00000361298</t>
  </si>
  <si>
    <t>ENSP00000406888</t>
  </si>
  <si>
    <t>EEGSEsEEEAP</t>
  </si>
  <si>
    <t>ENSP00000262506, 0.5336 ENSP00000406888</t>
  </si>
  <si>
    <t>GSK3alpha</t>
  </si>
  <si>
    <t>ENSP00000376309</t>
  </si>
  <si>
    <t>VSREDsVKPGA</t>
  </si>
  <si>
    <t>ENSP00000222330, 0.5112 ENSP00000376309</t>
  </si>
  <si>
    <t>ENSP00000211998</t>
  </si>
  <si>
    <t>AIDTKsLLDAS</t>
  </si>
  <si>
    <t>ENSP00000217244, 0.76 ENSP00000265354, 0.7736 ENSP00000211998</t>
  </si>
  <si>
    <t>CLK1</t>
  </si>
  <si>
    <t>CLK_group</t>
  </si>
  <si>
    <t>ENSP00000359024</t>
  </si>
  <si>
    <t>AKAALsLPAKQ</t>
  </si>
  <si>
    <t>ENSP00000326830, 0.5424 ENSP00000359024</t>
  </si>
  <si>
    <t>FTKGKsFRHEK</t>
  </si>
  <si>
    <t>ENSP00000253363</t>
  </si>
  <si>
    <t>IGLPHsIKLSR</t>
  </si>
  <si>
    <t>ENSP00000305355, 0.5192 ENSP00000360266, 0.5496 ENSP00000253363</t>
  </si>
  <si>
    <t>ENSP00000307387</t>
  </si>
  <si>
    <t>SLFGGsVKLAL</t>
  </si>
  <si>
    <t>ENSP00000305355, 0.7624 ENSP00000350941, 0.6608 ENSP00000307387</t>
  </si>
  <si>
    <t>ENSP00000385269</t>
  </si>
  <si>
    <t>KILQVsFKTNK</t>
  </si>
  <si>
    <t>ENSP00000284384, 0.6744 ENSP00000385269</t>
  </si>
  <si>
    <t>ENSP00000364589</t>
  </si>
  <si>
    <t>GGAGGsKKLVI</t>
  </si>
  <si>
    <t>ENSP00000284384, 0.4736 ENSP00000356438, 0.5792 ENSP00000364589</t>
  </si>
  <si>
    <t>ENSP00000325377</t>
  </si>
  <si>
    <t>HMGPMsERRHE</t>
  </si>
  <si>
    <t>ENSP00000284384, 0.6768 ENSP00000172196, 0.4904 ENSP00000376076, 0.7424 ENSP00000325377</t>
  </si>
  <si>
    <t>HIPK2</t>
  </si>
  <si>
    <t>HIPK1_HIPK2_group</t>
  </si>
  <si>
    <t>ENSP00000283195</t>
  </si>
  <si>
    <t>DIPLQtPHKLV</t>
  </si>
  <si>
    <t>ENSP00000263551, 0.7992 ENSP00000324897, 0.7944 ENSP00000283195</t>
  </si>
  <si>
    <t>ENSP00000377502</t>
  </si>
  <si>
    <t>LYLSDtLPRKK</t>
  </si>
  <si>
    <t>ENSP00000305355, 0.6536 ENSP00000267082, 0.7192 ENSP00000327145, 0.7192 ENSP00000377502</t>
  </si>
  <si>
    <t>ENSP00000353508</t>
  </si>
  <si>
    <t>RVKIEsVKLDF</t>
  </si>
  <si>
    <t>ENSP00000305355, 0.7192 ENSP00000228307, 0.6608 ENSP00000353508</t>
  </si>
  <si>
    <t>ENSP00000299402</t>
  </si>
  <si>
    <t>QSLWGsLKPKR</t>
  </si>
  <si>
    <t>ENSP00000324806, 0.568 ENSP00000299402</t>
  </si>
  <si>
    <t>ENSP00000355560</t>
  </si>
  <si>
    <t>LLSYEsPKKPG</t>
  </si>
  <si>
    <t>ENSP00000306043, 0.7192 ENSP00000343818, 0.7192 ENSP00000355560</t>
  </si>
  <si>
    <t>ENSP00000353224</t>
  </si>
  <si>
    <t>SYTRFsLARQV</t>
  </si>
  <si>
    <t>ENSP00000329127, 0.4816 ENSP00000353224</t>
  </si>
  <si>
    <t>GGEPLsYTRFS</t>
  </si>
  <si>
    <t>ENSP00000268099</t>
  </si>
  <si>
    <t>QGIFSsRTFHR</t>
  </si>
  <si>
    <t>ENSP00000284384, 0.7904 ENSP00000342793, 0.7992 ENSP00000268099</t>
  </si>
  <si>
    <t>ENSP00000305355, 0.7904 ENSP00000342793, 0.6968 ENSP00000268099</t>
  </si>
  <si>
    <t>SQGIFsSRTFH</t>
  </si>
  <si>
    <t>ENSP00000263202</t>
  </si>
  <si>
    <t>SGEGQsLRKKG</t>
  </si>
  <si>
    <t>ENSP00000284384, 0.6136 ENSP00000301633, 0.6528 ENSP00000263202</t>
  </si>
  <si>
    <t>ENSP00000367263</t>
  </si>
  <si>
    <t>KLKFGtFGGLG</t>
  </si>
  <si>
    <t>ENSP00000282077, 0.7416 ENSP00000270202, 0.7928 ENSP00000367263</t>
  </si>
  <si>
    <t>EASEGsIKLPK</t>
  </si>
  <si>
    <t>ENSP00000305355, 0.4448 ENSP00000338934, 0.64 ENSP00000367263</t>
  </si>
  <si>
    <t>GEGHLsVKGSG</t>
  </si>
  <si>
    <t>KFKMPsMNIQT</t>
  </si>
  <si>
    <t>KLSGPsLKMPS</t>
  </si>
  <si>
    <t>ENSP00000284384, 0.4448 ENSP00000338934, 0.7784 ENSP00000367263</t>
  </si>
  <si>
    <t>ENSP00000329127</t>
  </si>
  <si>
    <t>1 ENSP00000329127</t>
  </si>
  <si>
    <t>ENSP00000264027</t>
  </si>
  <si>
    <t>DRIGGsFKNPS</t>
  </si>
  <si>
    <t>ENSP00000284384, 0.7464 ENSP00000269305, 0.7472 ENSP00000360316, 0.7344 ENSP00000264027</t>
  </si>
  <si>
    <t>ENSP00000355721</t>
  </si>
  <si>
    <t>GLMAGsQKRLE</t>
  </si>
  <si>
    <t>ENSP00000284384, 0.5648 ENSP00000249647, 0.52 ENSP00000355721</t>
  </si>
  <si>
    <t>ENSP00000254799</t>
  </si>
  <si>
    <t>RTHVGsYKGKK</t>
  </si>
  <si>
    <t>ENSP00000284384, 0.3984 ENSP00000348986, 0.668 ENSP00000254799</t>
  </si>
  <si>
    <t>ENSP00000348099</t>
  </si>
  <si>
    <t>FAPSVsLNKTA</t>
  </si>
  <si>
    <t>ENSP00000339151, 0.6032 ENSP00000348099</t>
  </si>
  <si>
    <t>ENSP00000324792</t>
  </si>
  <si>
    <t>LVPVYsGKVKS</t>
  </si>
  <si>
    <t>ENSP00000305355, 0.7992 ENSP00000226730, 0.7072 ENSP00000379330, 0.7536 ENSP00000324792</t>
  </si>
  <si>
    <t>ENSP00000347169</t>
  </si>
  <si>
    <t>GFPALsQKMSP</t>
  </si>
  <si>
    <t>ENSP00000306124, 0.4448 ENSP00000347169</t>
  </si>
  <si>
    <t>ENSP00000318086</t>
  </si>
  <si>
    <t>AGLQNsVAKRK</t>
  </si>
  <si>
    <t>ENSP00000305355, 0.7192 ENSP00000261313, 0.5568 ENSP00000316121, 0.6912 ENSP00000318086</t>
  </si>
  <si>
    <t>ENSP00000266682</t>
  </si>
  <si>
    <t>NLASVtYKRGR</t>
  </si>
  <si>
    <t>ENSP00000284384, 0.692 ENSP00000315442, 0.584 ENSP00000303623, 0.6536 ENSP00000266682</t>
  </si>
  <si>
    <t>ENSP00000370258</t>
  </si>
  <si>
    <t>ENSP00000217244, 0.748 ENSP00000276682, 0.7424 ENSP00000370258</t>
  </si>
  <si>
    <t>ENSP00000031135</t>
  </si>
  <si>
    <t>STLVHsVKKEQ</t>
  </si>
  <si>
    <t>ENSP00000284384, 0.6152 ENSP00000329623, 0.7312 ENSP00000031135</t>
  </si>
  <si>
    <t>ENSP00000389184</t>
  </si>
  <si>
    <t>RGASGsIFSKF</t>
  </si>
  <si>
    <t>ENSP00000270202, 0.5192 ENSP00000389184</t>
  </si>
  <si>
    <t>ENSP00000409463</t>
  </si>
  <si>
    <t>VEQNGsFQVKI</t>
  </si>
  <si>
    <t>ENSP00000305355, 0.64 ENSP00000350941, 0.484 ENSP00000368748, 0.6608 ENSP00000409463</t>
  </si>
  <si>
    <t>ENSP00000293308</t>
  </si>
  <si>
    <t>GMQNMsIHTKT</t>
  </si>
  <si>
    <t>ENSP00000306124, 0.4848 ENSP00000293308</t>
  </si>
  <si>
    <t>ENSP00000360266</t>
  </si>
  <si>
    <t>LRAKNsDLLTS</t>
  </si>
  <si>
    <t>ENSP00000262506, 0.6472 ENSP00000360266</t>
  </si>
  <si>
    <t>ENSP00000343298</t>
  </si>
  <si>
    <t>SSSTSsYKRAP</t>
  </si>
  <si>
    <t>ENSP00000284384, 0.4144 ENSP00000409346, 0.524 ENSP00000343298</t>
  </si>
  <si>
    <t>ENSP00000296755</t>
  </si>
  <si>
    <t>ADSREsLKPAA</t>
  </si>
  <si>
    <t>ENSP00000306124, 0.7064 ENSP00000286827, 0.7664 ENSP00000296755</t>
  </si>
  <si>
    <t>ENSP00000299601</t>
  </si>
  <si>
    <t>DSDEGsEEDKA</t>
  </si>
  <si>
    <t>ENSP00000217244, 0.3056 ENSP00000299601</t>
  </si>
  <si>
    <t>ENSP00000313829</t>
  </si>
  <si>
    <t>PSATAsVKMEP</t>
  </si>
  <si>
    <t>ENSP00000306124, 0.7968 ENSP00000244007, 0.7528 ENSP00000313829</t>
  </si>
  <si>
    <t>ENSP00000013034</t>
  </si>
  <si>
    <t>ENSP00000230510, 0.7496 ENSP00000216911, 0.7128 ENSP00000013034</t>
  </si>
  <si>
    <t>ENSP00000265433</t>
  </si>
  <si>
    <t>NYFQPsTKKRE</t>
  </si>
  <si>
    <t>ENSP00000306043, 0.652 ENSP00000265433</t>
  </si>
  <si>
    <t>ICK</t>
  </si>
  <si>
    <t>RCK_group</t>
  </si>
  <si>
    <t>ENSP00000349629</t>
  </si>
  <si>
    <t>LKPMHsLIPLG</t>
  </si>
  <si>
    <t>ENSP00000263043, 0.6016 ENSP00000349629</t>
  </si>
  <si>
    <t>ENSP00000388340</t>
  </si>
  <si>
    <t>GGFRYsERYDP</t>
  </si>
  <si>
    <t>ENSP00000305355, 0.4632 ENSP00000274547, 0.4952 ENSP00000388340</t>
  </si>
  <si>
    <t>ENSP00000336587</t>
  </si>
  <si>
    <t>TLHANsVRKRG</t>
  </si>
  <si>
    <t>ENSP00000284384, 0.6016 ENSP00000226193, 0.3168 ENSP00000336587</t>
  </si>
  <si>
    <t>ENSP00000262013</t>
  </si>
  <si>
    <t>SHVTPsVKKRS</t>
  </si>
  <si>
    <t>ENSP00000351997, 0.7664 ENSP00000262013</t>
  </si>
  <si>
    <t>ENSP00000252891</t>
  </si>
  <si>
    <t>GFPALsQKNSP</t>
  </si>
  <si>
    <t>ENSP00000305355, 0.7392 ENSP00000380150, 0.7656 ENSP00000286332, 0.776 ENSP00000252891</t>
  </si>
  <si>
    <t>LVRQGsFRGFP</t>
  </si>
  <si>
    <t>ENSP00000284384, 0.4952 ENSP00000284981, 0.6528 ENSP00000252891</t>
  </si>
  <si>
    <t>ENSP00000353114</t>
  </si>
  <si>
    <t>KLQMPsFKVPK</t>
  </si>
  <si>
    <t>ENSP00000284384, 0.752 ENSP00000309503, 0.2384 ENSP00000396127, 0.7672 ENSP00000353114</t>
  </si>
  <si>
    <t>ENSP00000304697</t>
  </si>
  <si>
    <t>ENSP00000216911, 0.7192 ENSP00000304697</t>
  </si>
  <si>
    <t>ENSP00000265073</t>
  </si>
  <si>
    <t>GSDSDsEVDKK</t>
  </si>
  <si>
    <t>ENSP00000217244, 0.6016 ENSP00000265073</t>
  </si>
  <si>
    <t>e198u</t>
  </si>
  <si>
    <t>ENSP00000240304</t>
  </si>
  <si>
    <t>KLRKRtEEPDR</t>
  </si>
  <si>
    <t>ENSP00000326830, 0.6104 ENSP00000240304</t>
  </si>
  <si>
    <t>ENSP00000221448</t>
  </si>
  <si>
    <t>RSRERsKDKDR</t>
  </si>
  <si>
    <t>ENSP00000326830, 0.6152 ENSP00000221448</t>
  </si>
  <si>
    <t>MAPK1</t>
  </si>
  <si>
    <t>ENSP00000262077</t>
  </si>
  <si>
    <t>FKPSLtPSGEF</t>
  </si>
  <si>
    <t>ENSP00000215832, 0.7976 ENSP00000356448, 0.736 ENSP00000262077</t>
  </si>
  <si>
    <t>ENSP00000352575</t>
  </si>
  <si>
    <t>RKDQEsPKMPR</t>
  </si>
  <si>
    <t>ENSP00000270202, 0.68 ENSP00000352575</t>
  </si>
  <si>
    <t>ENSP00000352400</t>
  </si>
  <si>
    <t>GSTPTtPTSSQ</t>
  </si>
  <si>
    <t>ENSP00000261798, 0.732 ENSP00000379330, 0.7824 ENSP00000352400</t>
  </si>
  <si>
    <t>ENSP00000318195</t>
  </si>
  <si>
    <t>EEDDDsEEDEE</t>
  </si>
  <si>
    <t>ENSP00000217244, 0.7264 ENSP00000318195</t>
  </si>
  <si>
    <t>ENSP00000295321</t>
  </si>
  <si>
    <t>KEAEDsDSDDN</t>
  </si>
  <si>
    <t>ENSP00000217244, 0.4096 ENSP00000295321</t>
  </si>
  <si>
    <t>AEDSDsDDNIK</t>
  </si>
  <si>
    <t>ENSP00000307634</t>
  </si>
  <si>
    <t>HRRKKsTSNFK</t>
  </si>
  <si>
    <t>ENSP00000305355, 0.7936 ENSP00000342793, 0.6736 ENSP00000272102, 0.6968 ENSP00000307634</t>
  </si>
  <si>
    <t>ENSP00000296794</t>
  </si>
  <si>
    <t>ISRAEsLPLSS</t>
  </si>
  <si>
    <t>ENSP00000270202, 0.6504 ENSP00000296794</t>
  </si>
  <si>
    <t>PAK1</t>
  </si>
  <si>
    <t>HGRQRsLPAVL</t>
  </si>
  <si>
    <t>ENSP00000278568, 0.4072 ENSP00000296794</t>
  </si>
  <si>
    <t>ENSP00000350716</t>
  </si>
  <si>
    <t>RRARDsGREDE</t>
  </si>
  <si>
    <t>ENSP00000305355, 0.7112 ENSP00000343957, 0.5808 ENSP00000369578, 0.4952 ENSP00000350716</t>
  </si>
  <si>
    <t>ENSP00000250454</t>
  </si>
  <si>
    <t>YFDSDsEDEDR</t>
  </si>
  <si>
    <t>ENSP00000217244, 0.6832 ENSP00000239938, 0.74 ENSP00000250454</t>
  </si>
  <si>
    <t>DMPK2</t>
  </si>
  <si>
    <t>DMPK_group</t>
  </si>
  <si>
    <t>ENSP00000345133</t>
  </si>
  <si>
    <t>PELESsP----</t>
  </si>
  <si>
    <t>1 ENSP00000345133</t>
  </si>
  <si>
    <t>GARDKsPAPEE</t>
  </si>
  <si>
    <t>ENSP00000350359</t>
  </si>
  <si>
    <t>SDQTPtPTRFL</t>
  </si>
  <si>
    <t>ENSP00000324806, 0.64 ENSP00000350359</t>
  </si>
  <si>
    <t>ENSP00000363573</t>
  </si>
  <si>
    <t>RSRSRsFDYNY</t>
  </si>
  <si>
    <t>ENSP00000305355, 0.668 ENSP00000350941, 0.3344 ENSP00000290429, 0.6608 ENSP00000363573</t>
  </si>
  <si>
    <t>ENSP00000221169</t>
  </si>
  <si>
    <t>KDEPPsEGEAE</t>
  </si>
  <si>
    <t>ENSP00000217244, 0.3688 ENSP00000221169</t>
  </si>
  <si>
    <t>ENSP00000284049</t>
  </si>
  <si>
    <t>RQIDSsEEDDD</t>
  </si>
  <si>
    <t>ENSP00000217244, 0.7848 ENSP00000278412, 0.6992 ENSP00000284049</t>
  </si>
  <si>
    <t>ENSP00000300131</t>
  </si>
  <si>
    <t>EGRRSsVKVEA</t>
  </si>
  <si>
    <t>ENSP00000305355, 0.7176 ENSP00000361125, 0.7368 ENSP00000300131</t>
  </si>
  <si>
    <t>LGEKLsPLPGG</t>
  </si>
  <si>
    <t>ENSP00000263025, 0.7864 ENSP00000239938, 0.7792 ENSP00000300131</t>
  </si>
  <si>
    <t>NLK</t>
  </si>
  <si>
    <t>ENSP00000335320</t>
  </si>
  <si>
    <t>QREAGtPSLDS</t>
  </si>
  <si>
    <t>ENSP00000384625, 0.5648 ENSP00000335320</t>
  </si>
  <si>
    <t>ENSP00000356448</t>
  </si>
  <si>
    <t>AEAIHsPQVAG</t>
  </si>
  <si>
    <t>ENSP00000215832, 0.736 ENSP00000356448</t>
  </si>
  <si>
    <t>RGLQLtPGIGG</t>
  </si>
  <si>
    <t>RTVPStPTLVV</t>
  </si>
  <si>
    <t>e198d</t>
  </si>
  <si>
    <t>ENSP00000297183</t>
  </si>
  <si>
    <t>VVTTPsTNRKN</t>
  </si>
  <si>
    <t>ENSP00000305355, 0.6856 ENSP00000324804, 0.64 ENSP00000297183</t>
  </si>
  <si>
    <t>ENSP00000256578</t>
  </si>
  <si>
    <t>FKKRAsLQAST</t>
  </si>
  <si>
    <t>ENSP00000309591, 0.7192 ENSP00000282096, 0.7344 ENSP00000256578</t>
  </si>
  <si>
    <t>ENSP00000375892</t>
  </si>
  <si>
    <t>CKEGIsDGATM</t>
  </si>
  <si>
    <t>ENSP00000217244, 0.7128 ENSP00000358120, 0.6728 ENSP00000375892</t>
  </si>
  <si>
    <t>HFPQFsYSASI</t>
  </si>
  <si>
    <t>ENSP00000282077, 0.7896 ENSP00000375892</t>
  </si>
  <si>
    <t>LKSDGsFIGYK</t>
  </si>
  <si>
    <t>ENSP00000358865</t>
  </si>
  <si>
    <t>ETTISsQKI--</t>
  </si>
  <si>
    <t>ENSP00000305355, 0.5872 ENSP00000279593, 0.7392 ENSP00000263635, 0.736 ENSP00000358865</t>
  </si>
  <si>
    <t>SQIGEsFEEIL</t>
  </si>
  <si>
    <t>ENSP00000381412, 0.3544 ENSP00000358865</t>
  </si>
  <si>
    <t>ENSP00000307134</t>
  </si>
  <si>
    <t>STAPSsPGVDS</t>
  </si>
  <si>
    <t>ENSP00000324806, 0.6568 ENSP00000307134</t>
  </si>
  <si>
    <t>CDK5</t>
  </si>
  <si>
    <t>SPVRVsPNNRS</t>
  </si>
  <si>
    <t>ENSP00000297518, 0.376 ENSP00000307134</t>
  </si>
  <si>
    <t>LRALQsPEHHI</t>
  </si>
  <si>
    <t>PPRGGsPLAAP</t>
  </si>
  <si>
    <t>GRK4</t>
  </si>
  <si>
    <t>ENSP00000264758</t>
  </si>
  <si>
    <t>RKQKGsEENLD</t>
  </si>
  <si>
    <t>ENSP00000381129, 0.46 ENSP00000264758</t>
  </si>
  <si>
    <t>AAVVTsPPPTT</t>
  </si>
  <si>
    <t>ENSP00000222330, 0.7248 ENSP00000264758</t>
  </si>
  <si>
    <t>ENSP00000361027</t>
  </si>
  <si>
    <t>TSAPLsPPQPN</t>
  </si>
  <si>
    <t>ENSP00000263025, 0.3328 ENSP00000361027</t>
  </si>
  <si>
    <t>LPNQHsLKGME</t>
  </si>
  <si>
    <t>ENSP00000305355, 0.7192 ENSP00000338934, 0.64 ENSP00000361027</t>
  </si>
  <si>
    <t>ENSP00000347978</t>
  </si>
  <si>
    <t>LEESSsLKRKR</t>
  </si>
  <si>
    <t>ENSP00000284384, 0.7832 ENSP00000269305, 0.7344 ENSP00000347978</t>
  </si>
  <si>
    <t>ENSP00000251166</t>
  </si>
  <si>
    <t>LRSLQsLLGPS</t>
  </si>
  <si>
    <t>ENSP00000333568, 0.3728 ENSP00000251166</t>
  </si>
  <si>
    <t>ENSP00000275493</t>
  </si>
  <si>
    <t>RMHLPsPTDSN</t>
  </si>
  <si>
    <t>ENSP00000263025, 0.748 ENSP00000275493</t>
  </si>
  <si>
    <t>CDK2</t>
  </si>
  <si>
    <t>ENSP00000368349</t>
  </si>
  <si>
    <t>GKETGtPISMK</t>
  </si>
  <si>
    <t>ENSP00000266970, 0.7928 ENSP00000368349</t>
  </si>
  <si>
    <t>ENSP00000354923</t>
  </si>
  <si>
    <t>GTTVSsPSTSL</t>
  </si>
  <si>
    <t>ENSP00000306043, 0.64 ENSP00000354923</t>
  </si>
  <si>
    <t>EHKGLsPLPSP</t>
  </si>
  <si>
    <t>PMREDtM----</t>
  </si>
  <si>
    <t>ENSP00000381412, 0.4312 ENSP00000354923</t>
  </si>
  <si>
    <t>ENSP00000270202</t>
  </si>
  <si>
    <t>FSYSAsGTA--</t>
  </si>
  <si>
    <t>ENSP00000359424, 0.796 ENSP00000270202</t>
  </si>
  <si>
    <t>ENSP00000236051</t>
  </si>
  <si>
    <t>YDDVSsFRAKT</t>
  </si>
  <si>
    <t>ENSP00000284384, 0.6888 ENSP00000324806, 0.512 ENSP00000236051</t>
  </si>
  <si>
    <t>TLK2</t>
  </si>
  <si>
    <t>TLK_group</t>
  </si>
  <si>
    <t>ENSP00000381216</t>
  </si>
  <si>
    <t>LIQDGsQNTNV</t>
  </si>
  <si>
    <t>ENSP00000275780, 0.5048 ENSP00000381216</t>
  </si>
  <si>
    <t>ENSP00000406209</t>
  </si>
  <si>
    <t>PPTRKtPESFL</t>
  </si>
  <si>
    <t>ENSP00000306043, 0.4952 ENSP00000406209</t>
  </si>
  <si>
    <t>ENSP00000230056</t>
  </si>
  <si>
    <t>LSAGLsKRKHR</t>
  </si>
  <si>
    <t>ENSP00000306043, 0.6432 ENSP00000230056</t>
  </si>
  <si>
    <t>ENSP00000378338</t>
  </si>
  <si>
    <t>MAPGGsTHRRD</t>
  </si>
  <si>
    <t>ENSP00000284384, 0.7784 ENSP00000312262, 0.772 ENSP00000378338</t>
  </si>
  <si>
    <t>ENSP00000262367</t>
  </si>
  <si>
    <t>ETTEGsQGDSK</t>
  </si>
  <si>
    <t>ENSP00000217244, 0.6328 ENSP00000262367</t>
  </si>
  <si>
    <t>ENSP00000305873</t>
  </si>
  <si>
    <t>PTQPHtPKSLQ</t>
  </si>
  <si>
    <t>ENSP00000306043, 0.7448 ENSP00000306330, 0.7392 ENSP00000305873</t>
  </si>
  <si>
    <t>ENSP00000383623</t>
  </si>
  <si>
    <t>RQRLFsQGQDV</t>
  </si>
  <si>
    <t>ENSP00000270202, 0.6232 ENSP00000383623</t>
  </si>
  <si>
    <t>PDSGGtLRIYA</t>
  </si>
  <si>
    <t>ENSP00000284384, 0.7968 ENSP00000289779, 0.7344 ENSP00000383623</t>
  </si>
  <si>
    <t>ENSP00000381098</t>
  </si>
  <si>
    <t>QRGSLsPVTKP</t>
  </si>
  <si>
    <t>ENSP00000263025, 0.7552 ENSP00000327213, 0.7192 ENSP00000381098</t>
  </si>
  <si>
    <t>IKEIMsPTPVE</t>
  </si>
  <si>
    <t>TTRSNtLPSDV</t>
  </si>
  <si>
    <t>ENSP00000270202, 0.6656 ENSP00000381098</t>
  </si>
  <si>
    <t>RTLDRsGDLGD</t>
  </si>
  <si>
    <t>ENSP00000270202, 0.596 ENSP00000382004</t>
  </si>
  <si>
    <t>LASLDsLRKGG</t>
  </si>
  <si>
    <t>ENSP00000284384, 0.764 ENSP00000211998, 0.768 ENSP00000382004</t>
  </si>
  <si>
    <t>RGSLAsLDSLR</t>
  </si>
  <si>
    <t>ENSP00000315325</t>
  </si>
  <si>
    <t>VELLLtPREPA</t>
  </si>
  <si>
    <t>ENSP00000306043, 0.6792 ENSP00000315325</t>
  </si>
  <si>
    <t>GSSRLsPPHSP</t>
  </si>
  <si>
    <t>ENSP00000341698</t>
  </si>
  <si>
    <t>RPRLNtSDFQK</t>
  </si>
  <si>
    <t>ENSP00000270202, 0.7984 ENSP00000341698</t>
  </si>
  <si>
    <t>ENSP00000399255</t>
  </si>
  <si>
    <t>TPQVLsPTITS</t>
  </si>
  <si>
    <t>ENSP00000266970, 0.7296 ENSP00000399255</t>
  </si>
  <si>
    <t>ENSP00000321606</t>
  </si>
  <si>
    <t>ATPAPsAKSSP</t>
  </si>
  <si>
    <t>ENSP00000324806, 0.7616 ENSP00000309539, 0.7792 ENSP00000321606</t>
  </si>
  <si>
    <t>ENSP00000296325</t>
  </si>
  <si>
    <t>SPKREsGEEFR</t>
  </si>
  <si>
    <t>ENSP00000309591, 0.7616 ENSP00000348786, 0.7344 ENSP00000296325</t>
  </si>
  <si>
    <t>ENSP00000312435</t>
  </si>
  <si>
    <t>MTPYRsPPPYV</t>
  </si>
  <si>
    <t>ENSP00000263025, 0.7896 ENSP00000339007, 0.7872 ENSP00000312435</t>
  </si>
  <si>
    <t>ENSP00000406229</t>
  </si>
  <si>
    <t>GSLGSsSRNRQ</t>
  </si>
  <si>
    <t>ENSP00000284384, 0.4376 ENSP00000332549, 0.792 ENSP00000406229</t>
  </si>
  <si>
    <t>AGSLGsSSRNR</t>
  </si>
  <si>
    <t>ENSP00000305355, 0.4376 ENSP00000332549, 0.7016 ENSP00000406229</t>
  </si>
  <si>
    <t>LKTDGsFIGYK</t>
  </si>
  <si>
    <t>ENSP00000282077, 0.7448 ENSP00000263826</t>
  </si>
  <si>
    <t>ENSP00000269571</t>
  </si>
  <si>
    <t>STFKGtPTAEN</t>
  </si>
  <si>
    <t>ENSP00000263025, 0.6872 ENSP00000269571</t>
  </si>
  <si>
    <t>RPKTLsPGKNG</t>
  </si>
  <si>
    <t>DLGPAsPLDST</t>
  </si>
  <si>
    <t>ENSP00000215832, 0.6792 ENSP00000269571</t>
  </si>
  <si>
    <t>LVEPLtPSGAM</t>
  </si>
  <si>
    <t>MAPK13</t>
  </si>
  <si>
    <t>p38_group</t>
  </si>
  <si>
    <t>ENSP00000340691</t>
  </si>
  <si>
    <t>MECRNsPVTKT</t>
  </si>
  <si>
    <t>ENSP00000211287, 0.6752 ENSP00000340691</t>
  </si>
  <si>
    <t>SPVTKtPPRDL</t>
  </si>
  <si>
    <t>ENSP00000215832, 0.6656 ENSP00000340691</t>
  </si>
  <si>
    <t>ENSP00000362441</t>
  </si>
  <si>
    <t>KNLKTsQEGSS</t>
  </si>
  <si>
    <t>ENSP00000313420, 0.5048 ENSP00000362441</t>
  </si>
  <si>
    <t>ENSP00000305538</t>
  </si>
  <si>
    <t>KKRSQtYESDG</t>
  </si>
  <si>
    <t>ENSP00000230510, 0.3616 ENSP00000305538</t>
  </si>
  <si>
    <t>ENSP00000025301</t>
  </si>
  <si>
    <t>DSGLFsPIRSS</t>
  </si>
  <si>
    <t>ENSP00000324806, 0.7304 ENSP00000025301</t>
  </si>
  <si>
    <t>CDAPDsPRPVK</t>
  </si>
  <si>
    <t>ENSP00000263207</t>
  </si>
  <si>
    <t>SPSYGsLSRGL</t>
  </si>
  <si>
    <t>ENSP00000305355, 0.6448 ENSP00000281537, 0.688 ENSP00000263207</t>
  </si>
  <si>
    <t>GSAVGsQRRRR</t>
  </si>
  <si>
    <t>ENSP00000284384, 0.6448 ENSP00000281537, 0.7056 ENSP00000263207</t>
  </si>
  <si>
    <t>ENSP00000363480</t>
  </si>
  <si>
    <t>SSGSGsLRTSE</t>
  </si>
  <si>
    <t>ENSP00000284384, 0.7896 ENSP00000332549, 0.792 ENSP00000363480</t>
  </si>
  <si>
    <t>PAK3</t>
  </si>
  <si>
    <t>PPTRYsPIPRH</t>
  </si>
  <si>
    <t>ENSP00000353864, 0.7016 ENSP00000363480</t>
  </si>
  <si>
    <t>ENSP00000258772</t>
  </si>
  <si>
    <t>QNPLRsFKHKG</t>
  </si>
  <si>
    <t>ENSP00000284384, 0.6648 ENSP00000384273, 0.448 ENSP00000370968, 0.7928 ENSP00000258772</t>
  </si>
  <si>
    <t>ENSP00000349508</t>
  </si>
  <si>
    <t>SDSEGsDYTPG</t>
  </si>
  <si>
    <t>ENSP00000217244, 0.7192 ENSP00000349508</t>
  </si>
  <si>
    <t>ENSP00000310649</t>
  </si>
  <si>
    <t>PGPPGsPRSSG</t>
  </si>
  <si>
    <t>ENSP00000306043, 0.6712 ENSP00000321656, 0.7992 ENSP00000310649</t>
  </si>
  <si>
    <t>ENSP00000339527</t>
  </si>
  <si>
    <t>RRRAVsMDNSN</t>
  </si>
  <si>
    <t>ENSP00000270202, 0.7992 ENSP00000339527</t>
  </si>
  <si>
    <t>ESADDsPSQLS</t>
  </si>
  <si>
    <t>ENSP00000324806, 0.6256 ENSP00000339527</t>
  </si>
  <si>
    <t>ENSP00000366244</t>
  </si>
  <si>
    <t>GGSDGtPRGSP</t>
  </si>
  <si>
    <t>ENSP00000263431, 0.64 ENSP00000366244</t>
  </si>
  <si>
    <t>GTPRGsPSPAS</t>
  </si>
  <si>
    <t>ENSP00000263025, 0.74 ENSP00000262948, 0.7984 ENSP00000366244</t>
  </si>
  <si>
    <t>MAPK9</t>
  </si>
  <si>
    <t>JNK_group</t>
  </si>
  <si>
    <t>ENSP00000279249</t>
  </si>
  <si>
    <t>LPDGPsPLLKN</t>
  </si>
  <si>
    <t>ENSP00000321410, 0.4192 ENSP00000279249</t>
  </si>
  <si>
    <t>ENSP00000372023</t>
  </si>
  <si>
    <t>HRTQVsLKDQI</t>
  </si>
  <si>
    <t>ENSP00000261798, 0.7384 ENSP00000356150, 0.7688 ENSP00000372023</t>
  </si>
  <si>
    <t>ENSP00000288602</t>
  </si>
  <si>
    <t>GQRIGsGSFGT</t>
  </si>
  <si>
    <t>ENSP00000314067, 0.7552 ENSP00000288602</t>
  </si>
  <si>
    <t>ENSP00000328187</t>
  </si>
  <si>
    <t>RKIVAsFSKRF</t>
  </si>
  <si>
    <t>ENSP00000305355, 0.7496 ENSP00000354927, 0.7192 ENSP00000318944, 0.64 ENSP00000328187</t>
  </si>
  <si>
    <t>ENSP00000222329</t>
  </si>
  <si>
    <t>AGGPLtPRRVS</t>
  </si>
  <si>
    <t>ENSP00000215832, 0.5904 ENSP00000222329</t>
  </si>
  <si>
    <t>ENSP00000364893</t>
  </si>
  <si>
    <t>QGQYRsLDMTD</t>
  </si>
  <si>
    <t>ENSP00000312262, 0.7992 ENSP00000378338, 0.7784 ENSP00000364893</t>
  </si>
  <si>
    <t>ENSP00000345436</t>
  </si>
  <si>
    <t>LATVLsQKSVS</t>
  </si>
  <si>
    <t>ENSP00000333568, 0.4792 ENSP00000345436</t>
  </si>
  <si>
    <t>TERPMsPRSLP</t>
  </si>
  <si>
    <t>ENSP00000338258</t>
  </si>
  <si>
    <t>AAAAPsPGSAR</t>
  </si>
  <si>
    <t>ENSP00000321410, 0.3912 ENSP00000338258</t>
  </si>
  <si>
    <t>ENSP00000262710</t>
  </si>
  <si>
    <t>RAAKLsEGSQP</t>
  </si>
  <si>
    <t>ENSP00000270202, 0.64 ENSP00000262710</t>
  </si>
  <si>
    <t>ENSP00000370376</t>
  </si>
  <si>
    <t>PKAGGsPAPGP</t>
  </si>
  <si>
    <t>ENSP00000306043, 0.5656 ENSP00000370376</t>
  </si>
  <si>
    <t>ENSP00000225792</t>
  </si>
  <si>
    <t>DRGYSsLLKRD</t>
  </si>
  <si>
    <t>ENSP00000284384, 0.4952 ENSP00000225792</t>
  </si>
  <si>
    <t>ENSP00000361202</t>
  </si>
  <si>
    <t>RPNRLsFITKG</t>
  </si>
  <si>
    <t>ENSP00000306124, 0.64 ENSP00000361202</t>
  </si>
  <si>
    <t>GERGKsLKKRS</t>
  </si>
  <si>
    <t>APQNVsASKKR</t>
  </si>
  <si>
    <t>AFPTDsLERDL</t>
  </si>
  <si>
    <t>ENSP00000339151, 0.6448 ENSP00000361202</t>
  </si>
  <si>
    <t>InsR</t>
  </si>
  <si>
    <t>InsR_group</t>
  </si>
  <si>
    <t>NDNSEyVPMLP</t>
  </si>
  <si>
    <t>ENSP00000303830, 0.7728 ENSP00000361202</t>
  </si>
  <si>
    <t>DSSSDyVNMDF</t>
  </si>
  <si>
    <t>FTKREsNTPAP</t>
  </si>
  <si>
    <t>ENSP00000215832, 0.672 ENSP00000361202</t>
  </si>
  <si>
    <t>EPVAHsRRGRL</t>
  </si>
  <si>
    <t>SRRAVsVPASF</t>
  </si>
  <si>
    <t>ENSP00000331602, 0.64 ENSP00000361202</t>
  </si>
  <si>
    <t>ENSP00000289371</t>
  </si>
  <si>
    <t>DSEYDsDDDRT</t>
  </si>
  <si>
    <t>ENSP00000217244, 0.7192 ENSP00000346088, 0.6672 ENSP00000289371</t>
  </si>
  <si>
    <t>ESGDEsDEFLQ</t>
  </si>
  <si>
    <t>ENSP00000239243</t>
  </si>
  <si>
    <t>EPGRYsPPPRH</t>
  </si>
  <si>
    <t>ENSP00000306043, 0.7976 ENSP00000352514, 0.752 ENSP00000239243</t>
  </si>
  <si>
    <t>ENSP00000365016</t>
  </si>
  <si>
    <t>QPSSAsLDEYT</t>
  </si>
  <si>
    <t>ENSP00000324806, 0.7544 ENSP00000365016</t>
  </si>
  <si>
    <t>SYRRVsGDAAQ</t>
  </si>
  <si>
    <t>ENSP00000270202, 0.74 ENSP00000365016</t>
  </si>
  <si>
    <t>DSLAAtPPAAK</t>
  </si>
  <si>
    <t>ENSP00000263025, 0.78 ENSP00000365016</t>
  </si>
  <si>
    <t>ESIAEtPPARD</t>
  </si>
  <si>
    <t>SHRSNtPESIA</t>
  </si>
  <si>
    <t>SPAESsPEDSG</t>
  </si>
  <si>
    <t>DYMPMsPASVS</t>
  </si>
  <si>
    <t>ENSP00000215659</t>
  </si>
  <si>
    <t>SEMTGyVVTRW</t>
  </si>
  <si>
    <t>ENSP00000351997, 0.7728 ENSP00000215659</t>
  </si>
  <si>
    <t>ENSP00000314067</t>
  </si>
  <si>
    <t>LKFYDsNTVKQ</t>
  </si>
  <si>
    <t>ENSP00000306124, 0.7296 ENSP00000314067</t>
  </si>
  <si>
    <t>ENSP00000253925</t>
  </si>
  <si>
    <t>VTSSMsSPSMQ</t>
  </si>
  <si>
    <t>ENSP00000324464, 0.792 ENSP00000324804, 0.7192 ENSP00000253925</t>
  </si>
  <si>
    <t>ENSP00000254958</t>
  </si>
  <si>
    <t>LESAQsLNRME</t>
  </si>
  <si>
    <t>ENSP00000305355, 0.556 ENSP00000400175, 0.7424 ENSP00000254958</t>
  </si>
  <si>
    <t>ENSP00000229854</t>
  </si>
  <si>
    <t>DEEEKsQEDQE</t>
  </si>
  <si>
    <t>ENSP00000313420, 0.756 ENSP00000323099, 0.7544 ENSP00000229854</t>
  </si>
  <si>
    <t>ENSP00000381504</t>
  </si>
  <si>
    <t>DKKDKsRAPIS</t>
  </si>
  <si>
    <t>ENSP00000305355, 0.592 ENSP00000348069, 0.756 ENSP00000264220, 0.6848 ENSP00000381504</t>
  </si>
  <si>
    <t>PKAgamma</t>
  </si>
  <si>
    <t>ENSP00000265717</t>
  </si>
  <si>
    <t>FTRRAsVCAEA</t>
  </si>
  <si>
    <t>ENSP00000366488, 0.7432 ENSP00000265717</t>
  </si>
  <si>
    <t>ENSP00000315757</t>
  </si>
  <si>
    <t>ENSP00000309591, 0.4952 ENSP00000315757</t>
  </si>
  <si>
    <t>ENSP00000268712</t>
  </si>
  <si>
    <t>RSRHTsVVSSG</t>
  </si>
  <si>
    <t>ENSP00000326830, 0.4448 ENSP00000268712</t>
  </si>
  <si>
    <t>ENSP00000298048</t>
  </si>
  <si>
    <t>RLRLSsFSCGQ</t>
  </si>
  <si>
    <t>ENSP00000355966, 0.5824 ENSP00000298048</t>
  </si>
  <si>
    <t>ENSP00000268182</t>
  </si>
  <si>
    <t>FRALQsPALGL</t>
  </si>
  <si>
    <t>ENSP00000215832, 0.796 ENSP00000268182</t>
  </si>
  <si>
    <t>ENSP00000311005</t>
  </si>
  <si>
    <t>LPPVFsGTPKG</t>
  </si>
  <si>
    <t>ENSP00000263025, 0.724 ENSP00000311005</t>
  </si>
  <si>
    <t>ENSP00000274335</t>
  </si>
  <si>
    <t>KISPPtPKPRP</t>
  </si>
  <si>
    <t>ENSP00000215832, 0.752 ENSP00000274335</t>
  </si>
  <si>
    <t>p70S6K</t>
  </si>
  <si>
    <t>p70S6K_group</t>
  </si>
  <si>
    <t>PRRVNsASSSN</t>
  </si>
  <si>
    <t>ENSP00000225577, 0.7904 ENSP00000252115</t>
  </si>
  <si>
    <t>APALPsSIRTK</t>
  </si>
  <si>
    <t>ENSP00000344672</t>
  </si>
  <si>
    <t>DAGFHsLPRSG</t>
  </si>
  <si>
    <t>ENSP00000305355, 0.5128 ENSP00000322542, 0.3352 ENSP00000344672</t>
  </si>
  <si>
    <t>ENSP00000357643</t>
  </si>
  <si>
    <t>PTKRKsLVMHT</t>
  </si>
  <si>
    <t>ENSP00000216911, 0.6808 ENSP00000357643</t>
  </si>
  <si>
    <t>ENSP00000309555</t>
  </si>
  <si>
    <t>RLSSPsIKDLP</t>
  </si>
  <si>
    <t>ENSP00000305355, 0.736 ENSP00000349960, 0.6736 ENSP00000309555</t>
  </si>
  <si>
    <t>ENSP00000353408</t>
  </si>
  <si>
    <t>RKRAQsEAEKL</t>
  </si>
  <si>
    <t>ENSP00000270202, 0.7136 ENSP00000353408</t>
  </si>
  <si>
    <t>ENSP00000355011</t>
  </si>
  <si>
    <t>EESMEtQE---</t>
  </si>
  <si>
    <t>ENSP00000313420, 0.7696 ENSP00000355011</t>
  </si>
  <si>
    <t>ENSP00000375986</t>
  </si>
  <si>
    <t>NLYGTsPPSTP</t>
  </si>
  <si>
    <t>ENSP00000306043, 0.7992 ENSP00000252506, 0.78 ENSP00000375986</t>
  </si>
  <si>
    <t>RGRADtGLETS</t>
  </si>
  <si>
    <t>DEKQNsDDEEQ</t>
  </si>
  <si>
    <t>ENSP00000331602</t>
  </si>
  <si>
    <t>VLGKGsFGKVL</t>
  </si>
  <si>
    <t>ENSP00000306124, 0.7256 ENSP00000331602</t>
  </si>
  <si>
    <t>MAP2K1</t>
  </si>
  <si>
    <t>ENSP00000215832</t>
  </si>
  <si>
    <t>GFLTEyVATRW</t>
  </si>
  <si>
    <t>ENSP00000302486, 0.7992 ENSP00000215832</t>
  </si>
  <si>
    <t>CaMKIIdelta</t>
  </si>
  <si>
    <t>ENSP00000262056</t>
  </si>
  <si>
    <t>LPREPsNPERL</t>
  </si>
  <si>
    <t>ENSP00000339740, 0.4952 ENSP00000262056</t>
  </si>
  <si>
    <t>STRAAsIFGGA</t>
  </si>
  <si>
    <t>ENSP00000225577, 0.7968 ENSP00000262056</t>
  </si>
  <si>
    <t>ENSP00000263025</t>
  </si>
  <si>
    <t>ENSP00000302486, 0.7992 ENSP00000263025</t>
  </si>
  <si>
    <t>ENSP00000393405</t>
  </si>
  <si>
    <t>GGLQStPGRSG</t>
  </si>
  <si>
    <t>ENSP00000222330, 0.5584 ENSP00000393405</t>
  </si>
  <si>
    <t>WSRRAsPAPSD</t>
  </si>
  <si>
    <t>PQTASsPQPQQ</t>
  </si>
  <si>
    <t>ENSP00000260386</t>
  </si>
  <si>
    <t>DVPPTsPGPPE</t>
  </si>
  <si>
    <t>ENSP00000324806, 0.5016 ENSP00000260386</t>
  </si>
  <si>
    <t>ENSP00000259467</t>
  </si>
  <si>
    <t>SEDEDsDHEDK</t>
  </si>
  <si>
    <t>ENSP00000312262, 0.6392 ENSP00000259467</t>
  </si>
  <si>
    <t>ENSP00000357624</t>
  </si>
  <si>
    <t>AAEPGsPTAAE</t>
  </si>
  <si>
    <t>ENSP00000215832, 0.6544 ENSP00000357624</t>
  </si>
  <si>
    <t>LQAQLsQKEQA</t>
  </si>
  <si>
    <t>QEQADsLERSL</t>
  </si>
  <si>
    <t>ENSP00000324464, 0.7488 ENSP00000407964, 0.7192 ENSP00000352675</t>
  </si>
  <si>
    <t>ENSP00000363647</t>
  </si>
  <si>
    <t>LPLSGsRLKRR</t>
  </si>
  <si>
    <t>ENSP00000305355, 0.744 ENSP00000357643, 0.1608 ENSP00000296509, 0.4952 ENSP00000363647</t>
  </si>
  <si>
    <t>ENSP00000361512</t>
  </si>
  <si>
    <t>ENSP00000305355, 0.592 ENSP00000348069, 0.756 ENSP00000264220, 0.6848 ENSP00000361512</t>
  </si>
  <si>
    <t>ENSP00000300249</t>
  </si>
  <si>
    <t>PSRPSsAKRAS</t>
  </si>
  <si>
    <t>ENSP00000305355, 0.7152 ENSP00000348986, 0.6912 ENSP00000356999, 0.7616 ENSP00000300249</t>
  </si>
  <si>
    <t>ENSP00000278568</t>
  </si>
  <si>
    <t>KKTSNsQKYMS</t>
  </si>
  <si>
    <t>1 ENSP00000278568</t>
  </si>
  <si>
    <t>ENSP00000364721</t>
  </si>
  <si>
    <t>KKPLTsSSAAP</t>
  </si>
  <si>
    <t>ENSP00000355966, 0.7192 ENSP00000364721</t>
  </si>
  <si>
    <t>ENSP00000327213</t>
  </si>
  <si>
    <t>SSKAGsPINLS</t>
  </si>
  <si>
    <t>ENSP00000263025, 0.7192 ENSP00000327213</t>
  </si>
  <si>
    <t>KSEPVsPQDFS</t>
  </si>
  <si>
    <t>ENSP00000215832, 0.736 ENSP00000327213</t>
  </si>
  <si>
    <t>ENSP00000266732</t>
  </si>
  <si>
    <t>DQSPLsSKRKA</t>
  </si>
  <si>
    <t>ENSP00000306043, 0.4744 ENSP00000266732</t>
  </si>
  <si>
    <t>ENSP00000323511</t>
  </si>
  <si>
    <t>TRTPEsQPDTP</t>
  </si>
  <si>
    <t>ENSP00000313420, 0.7848 ENSP00000262887, 0.7568 ENSP00000323511</t>
  </si>
  <si>
    <t>ENSP00000256707</t>
  </si>
  <si>
    <t>LISRPsVKTSL</t>
  </si>
  <si>
    <t>ENSP00000333568, 0.7784 ENSP00000256707</t>
  </si>
  <si>
    <t>SYRGGsISVQV</t>
  </si>
  <si>
    <t>ENSP00000365588</t>
  </si>
  <si>
    <t>EPEGGsQDQKG</t>
  </si>
  <si>
    <t>ENSP00000278616, 0.4632 ENSP00000365588</t>
  </si>
  <si>
    <t>VARRKsVPSET</t>
  </si>
  <si>
    <t>ENSP00000381412, 0.5928 ENSP00000353508</t>
  </si>
  <si>
    <t>VERRPsPHDEE</t>
  </si>
  <si>
    <t>ENSP00000297518, 0.5728 ENSP00000353508</t>
  </si>
  <si>
    <t>PEAPAsPEREE</t>
  </si>
  <si>
    <t>ENSP00000306043, 0.6744 ENSP00000353508</t>
  </si>
  <si>
    <t>RSRLAsVSADA</t>
  </si>
  <si>
    <t>EIITQsPGRSS</t>
  </si>
  <si>
    <t>GKKETsPESSL</t>
  </si>
  <si>
    <t>PKEPPtPKEQK</t>
  </si>
  <si>
    <t>LVAPIsPGPLT</t>
  </si>
  <si>
    <t>ENSP00000215832, 0.5016 ENSP00000353508</t>
  </si>
  <si>
    <t>ENSP00000338477</t>
  </si>
  <si>
    <t>FVQFAsQELAE</t>
  </si>
  <si>
    <t>ENSP00000230510, 0.7792 ENSP00000363055, 0.7048 ENSP00000338477</t>
  </si>
  <si>
    <t>MRCKa</t>
  </si>
  <si>
    <t>ENSP00000346291</t>
  </si>
  <si>
    <t>DSDVDsELEDR</t>
  </si>
  <si>
    <t>ENSP00000355731, 0.6 ENSP00000346291</t>
  </si>
  <si>
    <t>TVLSGsIAGLE</t>
  </si>
  <si>
    <t>ENSP00000261182</t>
  </si>
  <si>
    <t>TGYIEsLPRVV</t>
  </si>
  <si>
    <t>ENSP00000305355, 0.4512 ENSP00000309845, 0.6784 ENSP00000261182</t>
  </si>
  <si>
    <t>ENSP00000220597</t>
  </si>
  <si>
    <t>FAEYAsVDRNK</t>
  </si>
  <si>
    <t>ENSP00000305355, 0.78 ENSP00000337825, 0.7232 ENSP00000220597</t>
  </si>
  <si>
    <t>NSSAPsPSHKV</t>
  </si>
  <si>
    <t>ENSP00000324806, 0.58 ENSP00000389184</t>
  </si>
  <si>
    <t>ENSP00000211287</t>
  </si>
  <si>
    <t>AEMTGyVVTRW</t>
  </si>
  <si>
    <t>ENSP00000351997, 0.7528 ENSP00000211287</t>
  </si>
  <si>
    <t>ENSP00000385000</t>
  </si>
  <si>
    <t>AQQNGsVSDIS</t>
  </si>
  <si>
    <t>ENSP00000216911, 0.7192 ENSP00000385000</t>
  </si>
  <si>
    <t>RSVNFsLTPNE</t>
  </si>
  <si>
    <t>ENSP00000324806, 0.776 ENSP00000296755</t>
  </si>
  <si>
    <t>ENSP00000318687</t>
  </si>
  <si>
    <t>KQDLPsLDEKP</t>
  </si>
  <si>
    <t>ENSP00000217244, 0.6024 ENSP00000318687</t>
  </si>
  <si>
    <t>ENSP00000354498</t>
  </si>
  <si>
    <t>QNGTGsLPRNL</t>
  </si>
  <si>
    <t>ENSP00000305355, 0.6448 ENSP00000375986, 0.5336 ENSP00000394352, 0.64 ENSP00000354498</t>
  </si>
  <si>
    <t>ENSP00000280154</t>
  </si>
  <si>
    <t>GKRKDsVWGSG</t>
  </si>
  <si>
    <t>ENSP00000225577, 0.7728 ENSP00000280154</t>
  </si>
  <si>
    <t>SGK1</t>
  </si>
  <si>
    <t>SGK_group</t>
  </si>
  <si>
    <t>ENSP00000319977</t>
  </si>
  <si>
    <t>LMRSRtASGSS</t>
  </si>
  <si>
    <t>ENSP00000356832, 0.7528 ENSP00000319977</t>
  </si>
  <si>
    <t>DMPK1</t>
  </si>
  <si>
    <t>ENSP00000261207</t>
  </si>
  <si>
    <t>GDRYDsLLGRS</t>
  </si>
  <si>
    <t>ENSP00000345997, 0.776 ENSP00000261207</t>
  </si>
  <si>
    <t>ENSP00000316454</t>
  </si>
  <si>
    <t>TVPSTsPPSSS</t>
  </si>
  <si>
    <t>ENSP00000306043, 0.7792 ENSP00000355812, 0.7192 ENSP00000316454</t>
  </si>
  <si>
    <t>ENSP00000272117</t>
  </si>
  <si>
    <t>PGRGAsFLFPP</t>
  </si>
  <si>
    <t>ENSP00000284384, 0.4952 ENSP00000272117</t>
  </si>
  <si>
    <t>RRAVLsPGSVF</t>
  </si>
  <si>
    <t>ENSP00000324806, 0.4544 ENSP00000272117</t>
  </si>
  <si>
    <t>AAGTLsPPGPE</t>
  </si>
  <si>
    <t>PSGSEtPPPPR</t>
  </si>
  <si>
    <t>ENSP00000325313</t>
  </si>
  <si>
    <t>VRRAAsSVPNL</t>
  </si>
  <si>
    <t>ENSP00000324464, 0.7192 ENSP00000343818, 0.7192 ENSP00000325313</t>
  </si>
  <si>
    <t>ENSP00000301740</t>
  </si>
  <si>
    <t>RERSSsASSPE</t>
  </si>
  <si>
    <t>ENSP00000326830, 0.4144 ENSP00000301740</t>
  </si>
  <si>
    <t>PSRERsSSASS</t>
  </si>
  <si>
    <t>PPRQGsITSPQ</t>
  </si>
  <si>
    <t>HRRSPsVSSPE</t>
  </si>
  <si>
    <t>ENSP00000402515</t>
  </si>
  <si>
    <t>GSRLSsGGGGG</t>
  </si>
  <si>
    <t>ENSP00000270202, 0.6136 ENSP00000402515</t>
  </si>
  <si>
    <t>ENSP00000311513</t>
  </si>
  <si>
    <t>STDEYsEADEE</t>
  </si>
  <si>
    <t>ENSP00000217244, 0.7192 ENSP00000362592, 0.7272 ENSP00000311513</t>
  </si>
  <si>
    <t>ENSP00000219476</t>
  </si>
  <si>
    <t>QGLNNsPPVKE</t>
  </si>
  <si>
    <t>ENSP00000306043, 0.7208 ENSP00000219476</t>
  </si>
  <si>
    <t>PLPSSsPRSPS</t>
  </si>
  <si>
    <t>ENSP00000414302</t>
  </si>
  <si>
    <t>RRRSDsLKESR</t>
  </si>
  <si>
    <t>ENSP00000305355, 0.7672 ENSP00000216223, 0.2864 ENSP00000278385, 0.7328 ENSP00000414302</t>
  </si>
  <si>
    <t>ENSP00000251849</t>
  </si>
  <si>
    <t>STRIGsGSFGT</t>
  </si>
  <si>
    <t>ENSP00000314067, 0.772 ENSP00000251849</t>
  </si>
  <si>
    <t>ENSP00000373347</t>
  </si>
  <si>
    <t>RVRLRsDGAAI</t>
  </si>
  <si>
    <t>ENSP00000270202, 0.4512 ENSP00000373347</t>
  </si>
  <si>
    <t>ENSP00000342011</t>
  </si>
  <si>
    <t>SAENMsLETLR</t>
  </si>
  <si>
    <t>ENSP00000217244, 0.5992 ENSP00000342011</t>
  </si>
  <si>
    <t>FASFDsTKGKK</t>
  </si>
  <si>
    <t>ENSP00000382595</t>
  </si>
  <si>
    <t>RIATGsFLKRN</t>
  </si>
  <si>
    <t>ENSP00000305355, 0.6256 ENSP00000363822, 0.3792 ENSP00000382595</t>
  </si>
  <si>
    <t>ENSP00000361602</t>
  </si>
  <si>
    <t>PSTPVsPIELD</t>
  </si>
  <si>
    <t>ENSP00000263025, 0.72 ENSP00000228741, 0.676 ENSP00000361602</t>
  </si>
  <si>
    <t>ENSP00000246792</t>
  </si>
  <si>
    <t>QELPPsPPSAP</t>
  </si>
  <si>
    <t>ENSP00000297518, 0.7376 ENSP00000358696, 0.7192 ENSP00000246792</t>
  </si>
  <si>
    <t>DAPK1</t>
  </si>
  <si>
    <t>DAPK_group</t>
  </si>
  <si>
    <t>ENSP00000348455</t>
  </si>
  <si>
    <t>RLQYKtPPPSY</t>
  </si>
  <si>
    <t>ENSP00000350785, 0.4936 ENSP00000348455</t>
  </si>
  <si>
    <t>ENSP00000322234</t>
  </si>
  <si>
    <t>ENMRSsPNPFI</t>
  </si>
  <si>
    <t>ENSP00000215832, 0.7952 ENSP00000369981, 0.7192 ENSP00000322234</t>
  </si>
  <si>
    <t>SAGRLtPESQS</t>
  </si>
  <si>
    <t>ENSP00000297518, 0.7392 ENSP00000322234</t>
  </si>
  <si>
    <t>ENSP00000288422</t>
  </si>
  <si>
    <t>INRSPsPISNQ</t>
  </si>
  <si>
    <t>ENSP00000263025, 0.64 ENSP00000288422</t>
  </si>
  <si>
    <t>ENSP00000242351</t>
  </si>
  <si>
    <t>SQAGTsQRFLE</t>
  </si>
  <si>
    <t>ENSP00000305355, 0.7592 ENSP00000358622, 0.5192 ENSP00000310127, 0.7616 ENSP00000242351</t>
  </si>
  <si>
    <t>ENSP00000365830</t>
  </si>
  <si>
    <t>LVMGSsPQLKR</t>
  </si>
  <si>
    <t>ENSP00000211287, 0.5448 ENSP00000365830</t>
  </si>
  <si>
    <t>LSQAAsPTGAS</t>
  </si>
  <si>
    <t>ENSP00000381045</t>
  </si>
  <si>
    <t>RIGDSsQGDNN</t>
  </si>
  <si>
    <t>ENSP00000217244, 0.7608 ENSP00000346659, 0.76 ENSP00000381045</t>
  </si>
  <si>
    <t>ENSP00000351777</t>
  </si>
  <si>
    <t>GGAGPsQGSGG</t>
  </si>
  <si>
    <t>ENSP00000278616, 0.692 ENSP00000314414, 0.7848 ENSP00000351777</t>
  </si>
  <si>
    <t>ENSP00000312678</t>
  </si>
  <si>
    <t>VSGPNsPSETR</t>
  </si>
  <si>
    <t>ENSP00000215832, 0.7192 ENSP00000353660, 0.7864 ENSP00000312678</t>
  </si>
  <si>
    <t>ENSP00000302640</t>
  </si>
  <si>
    <t>LRFLEsLPEEE</t>
  </si>
  <si>
    <t>ENSP00000217244, 0.7744 ENSP00000302640</t>
  </si>
  <si>
    <t>ENSP00000363746</t>
  </si>
  <si>
    <t>RSSTAsLVKRK</t>
  </si>
  <si>
    <t>ENSP00000305355, 0.6856 ENSP00000221138, 0.6672 ENSP00000363734, 0.7344 ENSP00000363746</t>
  </si>
  <si>
    <t>ENSP00000223321</t>
  </si>
  <si>
    <t>AERGYsFSLTT</t>
  </si>
  <si>
    <t>ENSP00000314067, 0.7272 ENSP00000223321</t>
  </si>
  <si>
    <t>FKAELsYRGPV</t>
  </si>
  <si>
    <t>ENSP00000307046</t>
  </si>
  <si>
    <t>GERKPsSAAYQ</t>
  </si>
  <si>
    <t>ENSP00000386050, 0.7328 ENSP00000215832, 0.792 ENSP00000307046</t>
  </si>
  <si>
    <t>ENSP00000372322</t>
  </si>
  <si>
    <t>FCKRNsLPQYQ</t>
  </si>
  <si>
    <t>ENSP00000305355, 0.248 ENSP00000372322</t>
  </si>
  <si>
    <t>ENSP00000351137</t>
  </si>
  <si>
    <t>AAVFGsLKED-</t>
  </si>
  <si>
    <t>ENSP00000305355, 0.3968 ENSP00000261313, 0.6912 ENSP00000351137</t>
  </si>
  <si>
    <t>ENSP00000262861</t>
  </si>
  <si>
    <t>PHDDGsPRRGC</t>
  </si>
  <si>
    <t>ENSP00000305355, 0.7592 ENSP00000348069, 0.4584 ENSP00000386165, 0.6848 ENSP00000262861</t>
  </si>
  <si>
    <t>GRRKFsFYGNL</t>
  </si>
  <si>
    <t>ENSP00000310561</t>
  </si>
  <si>
    <t>IRRVQsLHAPP</t>
  </si>
  <si>
    <t>ENSP00000270202, 0.4496 ENSP00000310561</t>
  </si>
  <si>
    <t>ENSP00000220959</t>
  </si>
  <si>
    <t>PSSTStPAASS</t>
  </si>
  <si>
    <t>ENSP00000230510, 0.7792 ENSP00000302530, 0.7456 ENSP00000220959</t>
  </si>
  <si>
    <t>ENSP00000274242</t>
  </si>
  <si>
    <t>RKYNWsAKAKR</t>
  </si>
  <si>
    <t>ENSP00000284384, 0.7192 ENSP00000348986, 0.668 ENSP00000274242</t>
  </si>
  <si>
    <t>QEEGSsQGEDS</t>
  </si>
  <si>
    <t>ENSP00000367797</t>
  </si>
  <si>
    <t>LSSLSsPSFTS</t>
  </si>
  <si>
    <t>ENSP00000263025, 0.7992 ENSP00000262160, 0.7808 ENSP00000367797</t>
  </si>
  <si>
    <t>TLK1</t>
  </si>
  <si>
    <t>ENSP00000249647</t>
  </si>
  <si>
    <t>QITDEsLESTR</t>
  </si>
  <si>
    <t>ENSP00000411099, 0.4952 ENSP00000249647</t>
  </si>
  <si>
    <t>ENSP00000401802</t>
  </si>
  <si>
    <t>GGRRFsEGTSA</t>
  </si>
  <si>
    <t>ENSP00000314067, 0.7192 ENSP00000401802</t>
  </si>
  <si>
    <t>ENSP00000355747</t>
  </si>
  <si>
    <t>LMSAEsPTPRS</t>
  </si>
  <si>
    <t>ENSP00000297518, 0.46 ENSP00000355747</t>
  </si>
  <si>
    <t>TAQWRsQENEE</t>
  </si>
  <si>
    <t>ENSP00000313420, 0.7672 ENSP00000333873, 0.7904 ENSP00000355747</t>
  </si>
  <si>
    <t>EESSDsEEETP</t>
  </si>
  <si>
    <t>ENSP00000314441</t>
  </si>
  <si>
    <t>RQRAHsNPMAD</t>
  </si>
  <si>
    <t>ENSP00000270202, 0.4728 ENSP00000314441</t>
  </si>
  <si>
    <t>ENSP00000245222</t>
  </si>
  <si>
    <t>TVEPAsPTPAH</t>
  </si>
  <si>
    <t>ENSP00000263025, 0.7576 ENSP00000305416, 0.7648 ENSP00000245222</t>
  </si>
  <si>
    <t>ENSP00000327487</t>
  </si>
  <si>
    <t>AARSRsQKLPQ</t>
  </si>
  <si>
    <t>ENSP00000305355, 0.484 ENSP00000363559, 0.7856 ENSP00000305524, 0.4952 ENSP00000327487</t>
  </si>
  <si>
    <t>ENSP00000264431</t>
  </si>
  <si>
    <t>WRSLGsLSQGS</t>
  </si>
  <si>
    <t>ENSP00000295797, 0.5336 ENSP00000264431</t>
  </si>
  <si>
    <t>LSEEGsLERHK</t>
  </si>
  <si>
    <t>KKKWRsLGSLS</t>
  </si>
  <si>
    <t>ENSP00000369897</t>
  </si>
  <si>
    <t>LHLYNsLTRNK</t>
  </si>
  <si>
    <t>ENSP00000305355, 0.5432 ENSP00000296154, 0.4952 ENSP00000369897</t>
  </si>
  <si>
    <t>ENSP00000349486</t>
  </si>
  <si>
    <t>RLRVQsPEPPA</t>
  </si>
  <si>
    <t>ENSP00000263025, 0.4952 ENSP00000349486</t>
  </si>
  <si>
    <t>ENSP00000384675</t>
  </si>
  <si>
    <t>RRRPEsAPAES</t>
  </si>
  <si>
    <t>ENSP00000270202, 0.784 ENSP00000384675</t>
  </si>
  <si>
    <t>HRAADsQNSGE</t>
  </si>
  <si>
    <t>ENSP00000278616, 0.7208 ENSP00000323421, 0.7944 ENSP00000356448</t>
  </si>
  <si>
    <t>ATGILsPRGDD</t>
  </si>
  <si>
    <t>ENSP00000215832, 0.776 ENSP00000356448, 0.736 ENSP00000283195</t>
  </si>
  <si>
    <t>ENSP00000366863</t>
  </si>
  <si>
    <t>RSLTSsLENIF</t>
  </si>
  <si>
    <t>ENSP00000270202, 0.7864 ENSP00000366863</t>
  </si>
  <si>
    <t>ENSP00000359070</t>
  </si>
  <si>
    <t>LDKRAsGQSFE</t>
  </si>
  <si>
    <t>ENSP00000278568, 0.4768 ENSP00000359070</t>
  </si>
  <si>
    <t>ENSP00000352802</t>
  </si>
  <si>
    <t>VGNRPsIHREA</t>
  </si>
  <si>
    <t>ENSP00000263125, 0.4952 ENSP00000352802</t>
  </si>
  <si>
    <t>ENSP00000413697</t>
  </si>
  <si>
    <t>LPNLSsPSAEG</t>
  </si>
  <si>
    <t>ENSP00000263551, 0.7968 ENSP00000339992, 0.7856 ENSP00000413697</t>
  </si>
  <si>
    <t>ENSP00000378160</t>
  </si>
  <si>
    <t>SYNTAsNKTRL</t>
  </si>
  <si>
    <t>ENSP00000305355, 0.7192 ENSP00000348986, 0.7616 ENSP00000378160</t>
  </si>
  <si>
    <t>ENSP00000350720</t>
  </si>
  <si>
    <t>AIEEGtLEEIE</t>
  </si>
  <si>
    <t>ENSP00000217244, 0.7976 ENSP00000381331, 0.7872 ENSP00000350720</t>
  </si>
  <si>
    <t>ENSP00000361777</t>
  </si>
  <si>
    <t>LNEQAsEEILK</t>
  </si>
  <si>
    <t>ENSP00000217244, 0.4952 ENSP00000361777</t>
  </si>
  <si>
    <t>ENSP00000308927</t>
  </si>
  <si>
    <t>STALGtPERRK</t>
  </si>
  <si>
    <t>ENSP00000306043, 0.7688 ENSP00000352514, 0.752 ENSP00000308927</t>
  </si>
  <si>
    <t>SKRPAsPYGEA</t>
  </si>
  <si>
    <t>ENSP00000263025, 0.7688 ENSP00000352514, 0.7568 ENSP00000308927</t>
  </si>
  <si>
    <t>ENSP00000245932</t>
  </si>
  <si>
    <t>PAQSEsVRRPW</t>
  </si>
  <si>
    <t>ENSP00000284384, 0.7968 ENSP00000211998, 0.768 ENSP00000245932</t>
  </si>
  <si>
    <t>ACTR2B</t>
  </si>
  <si>
    <t>ENSP00000368831</t>
  </si>
  <si>
    <t>RIESKsMSAPV</t>
  </si>
  <si>
    <t>ENSP00000340361, 0.552 ENSP00000368831</t>
  </si>
  <si>
    <t>ENSP00000262305</t>
  </si>
  <si>
    <t>GPDPQsPGLDE</t>
  </si>
  <si>
    <t>ENSP00000263025, 0.7936 ENSP00000298316, 0.7328 ENSP00000262305</t>
  </si>
  <si>
    <t>ENSP00000272193</t>
  </si>
  <si>
    <t>PNTSSsPSLKM</t>
  </si>
  <si>
    <t>ENSP00000261798, 0.356 ENSP00000272193</t>
  </si>
  <si>
    <t>ENSP00000353793</t>
  </si>
  <si>
    <t>DLMMAsGRPRQ</t>
  </si>
  <si>
    <t>ENSP00000305355, 0.5064 ENSP00000261366, 0.7648 ENSP00000354945, 0.6496 ENSP00000353793</t>
  </si>
  <si>
    <t>ENSP00000311489</t>
  </si>
  <si>
    <t>TMPPVsPVGAE</t>
  </si>
  <si>
    <t>ENSP00000263025, 0.7192 ENSP00000384675, 0.7688 ENSP00000311489</t>
  </si>
  <si>
    <t>ENSP00000318861</t>
  </si>
  <si>
    <t>QEEMNsQQEEE</t>
  </si>
  <si>
    <t>ENSP00000278616, 0.7192 ENSP00000323421, 0.7944 ENSP00000318861</t>
  </si>
  <si>
    <t>RGQGSsPVAMQ</t>
  </si>
  <si>
    <t>ENSP00000270202, 0.6384 ENSP00000211998</t>
  </si>
  <si>
    <t>ENSP00000334564</t>
  </si>
  <si>
    <t>LVPKLsLIGKG</t>
  </si>
  <si>
    <t>ENSP00000263125, 0.7192 ENSP00000334564</t>
  </si>
  <si>
    <t>ENSP00000195419</t>
  </si>
  <si>
    <t>HKRQMsVPGIF</t>
  </si>
  <si>
    <t>ENSP00000333568, 0.4808 ENSP00000195419</t>
  </si>
  <si>
    <t>ENSP00000361021</t>
  </si>
  <si>
    <t>SDTTDsDPENE</t>
  </si>
  <si>
    <t>ENSP00000217244, 0.6624 ENSP00000361021</t>
  </si>
  <si>
    <t>e420u</t>
  </si>
  <si>
    <t>ENSP00000348602</t>
  </si>
  <si>
    <t>AGEGVsLEEAK</t>
  </si>
  <si>
    <t>ENSP00000217244, 0.304 ENSP00000348602</t>
  </si>
  <si>
    <t>MAPK10</t>
  </si>
  <si>
    <t>ENSP00000298292</t>
  </si>
  <si>
    <t>GPRAPsPPEAA</t>
  </si>
  <si>
    <t>ENSP00000352157, 0.4552 ENSP00000298292</t>
  </si>
  <si>
    <t>ENSP00000316879</t>
  </si>
  <si>
    <t>LKAALsEEELE</t>
  </si>
  <si>
    <t>ENSP00000217244, 0.7936 ENSP00000310040, 0.7416 ENSP00000316879</t>
  </si>
  <si>
    <t>ENSP00000304895</t>
  </si>
  <si>
    <t>DGSPVsPSTNR</t>
  </si>
  <si>
    <t>ENSP00000263025, 0.784 ENSP00000304895</t>
  </si>
  <si>
    <t>ENSP00000298532</t>
  </si>
  <si>
    <t>RWGEAsNDEDD</t>
  </si>
  <si>
    <t>ENSP00000217244, 0.3288 ENSP00000298532</t>
  </si>
  <si>
    <t>CRSDDyMPMSP</t>
  </si>
  <si>
    <t>ENSP00000303830, 0.7992 ENSP00000365016</t>
  </si>
  <si>
    <t>PEDSGyMRMWC</t>
  </si>
  <si>
    <t>SGSCRsDDYMP</t>
  </si>
  <si>
    <t>ENSP00000339151, 0.6792 ENSP00000365016</t>
  </si>
  <si>
    <t>ENSP00000329212</t>
  </si>
  <si>
    <t>QGYLEsPKESS</t>
  </si>
  <si>
    <t>ENSP00000321410, 0.7808 ENSP00000329212</t>
  </si>
  <si>
    <t>KVEMYsGSDDD</t>
  </si>
  <si>
    <t>ENSP00000354158</t>
  </si>
  <si>
    <t>VEKKKsAQMLE</t>
  </si>
  <si>
    <t>ENSP00000359424, 0.768 ENSP00000354158</t>
  </si>
  <si>
    <t>ENSP00000338185</t>
  </si>
  <si>
    <t>KKRNKsFEMSS</t>
  </si>
  <si>
    <t>ENSP00000381412, 0.7296 ENSP00000338185</t>
  </si>
  <si>
    <t>ENSP00000381097</t>
  </si>
  <si>
    <t>ITAVPsQPLLD</t>
  </si>
  <si>
    <t>ENSP00000278616, 0.64 ENSP00000361423, 0.7976 ENSP00000381097</t>
  </si>
  <si>
    <t>ENSP00000312244</t>
  </si>
  <si>
    <t>SGEPAtPKRRK</t>
  </si>
  <si>
    <t>ENSP00000305355, 0.7192 ENSP00000338934, 0.5032 ENSP00000338967, 0.64 ENSP00000312244</t>
  </si>
  <si>
    <t>ENSP00000309539</t>
  </si>
  <si>
    <t>CEVSVtPKTVT</t>
  </si>
  <si>
    <t>ENSP00000297518, 0.7952 ENSP00000309539</t>
  </si>
  <si>
    <t>ENSP00000269468</t>
  </si>
  <si>
    <t>LPSVWsESEDG</t>
  </si>
  <si>
    <t>ENSP00000217244, 0.752 ENSP00000362649, 0.7728 ENSP00000269468</t>
  </si>
  <si>
    <t>ENSP00000411532</t>
  </si>
  <si>
    <t>RKPSTsDDSDS</t>
  </si>
  <si>
    <t>ENSP00000217244, 0.5664 ENSP00000411532</t>
  </si>
  <si>
    <t>ENSP00000364119</t>
  </si>
  <si>
    <t>DLKIEsDVQEP</t>
  </si>
  <si>
    <t>ENSP00000217244, 0.7384 ENSP00000364119</t>
  </si>
  <si>
    <t>DVQEPtEPEDD</t>
  </si>
  <si>
    <t>RKKDAsDDLDD</t>
  </si>
  <si>
    <t>PAK4</t>
  </si>
  <si>
    <t>ENSP00000366871</t>
  </si>
  <si>
    <t>NHKRHsVVAGG</t>
  </si>
  <si>
    <t>ENSP00000351049, 0.4728 ENSP00000366871</t>
  </si>
  <si>
    <t>ENSP00000287878</t>
  </si>
  <si>
    <t>ESPPRsPRRMS</t>
  </si>
  <si>
    <t>ENSP00000306043, 0.7408 ENSP00000298552, 0.784 ENSP00000287878</t>
  </si>
  <si>
    <t>ENSP00000316779</t>
  </si>
  <si>
    <t>ATLPKsPSQLR</t>
  </si>
  <si>
    <t>ENSP00000263025, 0.7832 ENSP00000367207, 0.796 ENSP00000316779</t>
  </si>
  <si>
    <t>ENSP00000357387</t>
  </si>
  <si>
    <t>MRNSPtFKSFE</t>
  </si>
  <si>
    <t>ENSP00000284384, 0.5256 ENSP00000264335, 0.7192 ENSP00000357387</t>
  </si>
  <si>
    <t>SPTFKsFEERV</t>
  </si>
  <si>
    <t>ENSP00000324464, 0.5272 ENSP00000357387</t>
  </si>
  <si>
    <t>HQASDsENEEP</t>
  </si>
  <si>
    <t>ENSP00000362649</t>
  </si>
  <si>
    <t>EEFSDsEEEGE</t>
  </si>
  <si>
    <t>ENSP00000217244, 0.7728 ENSP00000362649</t>
  </si>
  <si>
    <t>ENSP00000259371</t>
  </si>
  <si>
    <t>PGSRRsLPGSL</t>
  </si>
  <si>
    <t>ENSP00000305355, 0.6088 ENSP00000313391, 0.4952 ENSP00000259371</t>
  </si>
  <si>
    <t>RSK2</t>
  </si>
  <si>
    <t>ENSP00000388910</t>
  </si>
  <si>
    <t>LSRRGsLGEEG</t>
  </si>
  <si>
    <t>ENSP00000368884, 0.6968 ENSP00000388910</t>
  </si>
  <si>
    <t>GSPLPsPRASP</t>
  </si>
  <si>
    <t>ENSP00000324806, 0.7696 ENSP00000388910</t>
  </si>
  <si>
    <t>MAPK8</t>
  </si>
  <si>
    <t>ARDPGsPGPFD</t>
  </si>
  <si>
    <t>ENSP00000353483, 0.6992 ENSP00000388910</t>
  </si>
  <si>
    <t>RITSIsPTPEP</t>
  </si>
  <si>
    <t>CDK7</t>
  </si>
  <si>
    <t>ERAQGsDEDKL</t>
  </si>
  <si>
    <t>ENSP00000256443, 0.7192 ENSP00000299601</t>
  </si>
  <si>
    <t>ENSP00000263026</t>
  </si>
  <si>
    <t>NRKYEsDEDSL</t>
  </si>
  <si>
    <t>ENSP00000217244, 0.7688 ENSP00000349467, 0.7184 ENSP00000263026</t>
  </si>
  <si>
    <t>PEEQGsKDRGL</t>
  </si>
  <si>
    <t>SAGTIsPTSSL</t>
  </si>
  <si>
    <t>MLEEKsPEKVK</t>
  </si>
  <si>
    <t>ENSP00000306043, 0.736 ENSP00000353375, 0.7552 ENSP00000300231</t>
  </si>
  <si>
    <t>EAREEsEPEVK</t>
  </si>
  <si>
    <t>WDDSTsDSELE</t>
  </si>
  <si>
    <t>LRATSsTQSLA</t>
  </si>
  <si>
    <t>ENSP00000371682</t>
  </si>
  <si>
    <t>TLSRAtPIPEY</t>
  </si>
  <si>
    <t>ENSP00000263551, 0.7192 ENSP00000308344, 0.7216 ENSP00000371682</t>
  </si>
  <si>
    <t>ENSP00000353452</t>
  </si>
  <si>
    <t>GLGVLsPSGEE</t>
  </si>
  <si>
    <t>ENSP00000263025, 0.5016 ENSP00000353452</t>
  </si>
  <si>
    <t>LQKTSsSITLQ</t>
  </si>
  <si>
    <t>ENSP00000278568, 0.7344 ENSP00000353452</t>
  </si>
  <si>
    <t>ENSP00000250894</t>
  </si>
  <si>
    <t>DRTGSsPTQGI</t>
  </si>
  <si>
    <t>ENSP00000352157, 0.7968 ENSP00000250894</t>
  </si>
  <si>
    <t>FSSSSsPPPAK</t>
  </si>
  <si>
    <t>LPKSLtDSCLF</t>
  </si>
  <si>
    <t>ENSP00000281537</t>
  </si>
  <si>
    <t>PSTSYsPQADS</t>
  </si>
  <si>
    <t>ENSP00000324464, 0.7984 ENSP00000282561, 0.7384 ENSP00000281537</t>
  </si>
  <si>
    <t>ENSP00000278752</t>
  </si>
  <si>
    <t>FGGGTtPDAKE</t>
  </si>
  <si>
    <t>ENSP00000222330, 0.7192 ENSP00000278752</t>
  </si>
  <si>
    <t>ENSP00000329117</t>
  </si>
  <si>
    <t>PTPEPsPPATE</t>
  </si>
  <si>
    <t>ENSP00000324806, 0.7192 ENSP00000329117</t>
  </si>
  <si>
    <t>ENSP00000358866</t>
  </si>
  <si>
    <t>EEVPRsPFKVK</t>
  </si>
  <si>
    <t>ENSP00000321410, 0.7256 ENSP00000358866</t>
  </si>
  <si>
    <t>ENSP00000368439</t>
  </si>
  <si>
    <t>SISSMsEGDED</t>
  </si>
  <si>
    <t>ENSP00000324464, 0.7768 ENSP00000265689, 0.684 ENSP00000368439</t>
  </si>
  <si>
    <t>ENSP00000358335</t>
  </si>
  <si>
    <t>HRKTAsFGNIL</t>
  </si>
  <si>
    <t>ENSP00000263125, 0.64 ENSP00000358335</t>
  </si>
  <si>
    <t>CDK4</t>
  </si>
  <si>
    <t>CDK4_CDK6_group</t>
  </si>
  <si>
    <t>ENSP00000265709</t>
  </si>
  <si>
    <t>DQVVEsPAIPR</t>
  </si>
  <si>
    <t>ENSP00000257904, 0.62 ENSP00000265709</t>
  </si>
  <si>
    <t>AERRDsRDVDE</t>
  </si>
  <si>
    <t>ENSP00000355731, 0.472 ENSP00000265709</t>
  </si>
  <si>
    <t>ARITHsPTVSQ</t>
  </si>
  <si>
    <t>ENSP00000265563</t>
  </si>
  <si>
    <t>KGDSEsEEDED</t>
  </si>
  <si>
    <t>ENSP00000217244, 0.6128 ENSP00000265563</t>
  </si>
  <si>
    <t>DRDENsFSLNS</t>
  </si>
  <si>
    <t>ENSP00000324464, 0.7632 ENSP00000265717, 0.724 ENSP00000353508</t>
  </si>
  <si>
    <t>ENSP00000334280</t>
  </si>
  <si>
    <t>QDTPGsPDHRD</t>
  </si>
  <si>
    <t>ENSP00000324464, 0.796 ENSP00000346566, 0.7192 ENSP00000334280</t>
  </si>
  <si>
    <t>ENSP00000346037</t>
  </si>
  <si>
    <t>AKKEEsEESDD</t>
  </si>
  <si>
    <t>ENSP00000217244, 0.7536 ENSP00000346088, 0.6672 ENSP00000346037</t>
  </si>
  <si>
    <t>ENSP00000402918</t>
  </si>
  <si>
    <t>KKKSQsVDINA</t>
  </si>
  <si>
    <t>ENSP00000305355, 0.7632 ENSP00000306245, 0.6224 ENSP00000293330, 0.5664 ENSP00000402918</t>
  </si>
  <si>
    <t>PKG1cGKI</t>
  </si>
  <si>
    <t>PKGcGK_group</t>
  </si>
  <si>
    <t>ENSP00000294016</t>
  </si>
  <si>
    <t>GQGTAsSGNVS</t>
  </si>
  <si>
    <t>ENSP00000363092, 0.7192 ENSP00000347046, 0.7936 ENSP00000294016</t>
  </si>
  <si>
    <t>EEKEEsDDEAA</t>
  </si>
  <si>
    <t>ENSP00000217244, 0.5848 ENSP00000299767</t>
  </si>
  <si>
    <t>ENSP00000369129</t>
  </si>
  <si>
    <t>ELRRLsSEVEA</t>
  </si>
  <si>
    <t>ENSP00000309591, 0.4952 ENSP00000369129</t>
  </si>
  <si>
    <t>ENSP00000261424</t>
  </si>
  <si>
    <t>IGEVSsPKASS</t>
  </si>
  <si>
    <t>ENSP00000266970, 0.4992 ENSP00000261424</t>
  </si>
  <si>
    <t>ENSP00000306637</t>
  </si>
  <si>
    <t>LGLTPsPRQKS</t>
  </si>
  <si>
    <t>ENSP00000306043, 0.7192 ENSP00000296509, 0.768 ENSP00000306637</t>
  </si>
  <si>
    <t>ENSP00000355731</t>
  </si>
  <si>
    <t>TEELRsEKGIE</t>
  </si>
  <si>
    <t>1 ENSP00000355731</t>
  </si>
  <si>
    <t>e420d</t>
  </si>
  <si>
    <t>E198K up</t>
  </si>
  <si>
    <t>E198K down</t>
  </si>
  <si>
    <t>E420K up</t>
  </si>
  <si>
    <t>E420K down</t>
  </si>
  <si>
    <t>kinase_group</t>
  </si>
  <si>
    <t>AKT/PKB_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2" borderId="0" xfId="1"/>
    <xf numFmtId="0" fontId="3" fillId="3" borderId="0" xfId="2"/>
    <xf numFmtId="0" fontId="4" fillId="4" borderId="0" xfId="3"/>
    <xf numFmtId="0" fontId="4" fillId="5" borderId="0" xfId="3" applyFill="1"/>
    <xf numFmtId="0" fontId="2" fillId="5" borderId="0" xfId="1" applyFill="1"/>
    <xf numFmtId="0" fontId="3" fillId="5" borderId="0" xfId="2" applyFill="1"/>
    <xf numFmtId="0" fontId="0" fillId="5" borderId="0" xfId="0" applyFill="1"/>
    <xf numFmtId="9" fontId="0" fillId="0" borderId="0" xfId="0" applyNumberFormat="1"/>
    <xf numFmtId="0" fontId="1" fillId="0" borderId="0" xfId="0" applyFont="1" applyFill="1"/>
    <xf numFmtId="9" fontId="0" fillId="0" borderId="0" xfId="0" applyNumberFormat="1" applyFill="1"/>
    <xf numFmtId="9" fontId="2" fillId="0" borderId="0" xfId="1" applyNumberFormat="1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eetMetadata" Target="metadata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6F1BB-3CCA-4C52-A22A-FE11FEE023B3}">
  <dimension ref="A1:M39"/>
  <sheetViews>
    <sheetView tabSelected="1" topLeftCell="B1" workbookViewId="0">
      <selection activeCell="H9" sqref="H9"/>
    </sheetView>
  </sheetViews>
  <sheetFormatPr defaultRowHeight="14.4" x14ac:dyDescent="0.3"/>
  <cols>
    <col min="1" max="1" width="41.5546875" bestFit="1" customWidth="1"/>
    <col min="2" max="2" width="8.88671875" bestFit="1" customWidth="1"/>
    <col min="3" max="3" width="11.5546875" bestFit="1" customWidth="1"/>
    <col min="4" max="4" width="8.88671875" bestFit="1" customWidth="1"/>
    <col min="5" max="5" width="11.5546875" bestFit="1" customWidth="1"/>
    <col min="7" max="8" width="41.5546875" bestFit="1" customWidth="1"/>
    <col min="9" max="9" width="8.88671875" style="9" bestFit="1" customWidth="1"/>
    <col min="10" max="10" width="11.5546875" style="9" bestFit="1" customWidth="1"/>
    <col min="11" max="11" width="8.88671875" style="9" bestFit="1" customWidth="1"/>
    <col min="12" max="12" width="11.5546875" style="9" bestFit="1" customWidth="1"/>
  </cols>
  <sheetData>
    <row r="1" spans="1:13" s="1" customFormat="1" x14ac:dyDescent="0.3">
      <c r="A1" s="1" t="s">
        <v>1751</v>
      </c>
      <c r="B1" s="1" t="s">
        <v>1747</v>
      </c>
      <c r="C1" s="1" t="s">
        <v>1748</v>
      </c>
      <c r="D1" s="1" t="s">
        <v>1749</v>
      </c>
      <c r="E1" s="1" t="s">
        <v>1750</v>
      </c>
      <c r="G1"/>
      <c r="H1" s="1" t="s">
        <v>364</v>
      </c>
      <c r="I1" s="10" t="s">
        <v>1747</v>
      </c>
      <c r="J1" s="10" t="s">
        <v>1748</v>
      </c>
      <c r="K1" s="10" t="s">
        <v>1749</v>
      </c>
      <c r="L1" s="10" t="s">
        <v>1750</v>
      </c>
      <c r="M1"/>
    </row>
    <row r="2" spans="1:13" x14ac:dyDescent="0.3">
      <c r="A2" t="s">
        <v>382</v>
      </c>
      <c r="B2">
        <v>86</v>
      </c>
      <c r="C2">
        <v>4</v>
      </c>
      <c r="D2">
        <v>98</v>
      </c>
      <c r="E2">
        <v>5</v>
      </c>
      <c r="H2" t="s">
        <v>382</v>
      </c>
      <c r="I2" s="11">
        <v>0.56578947368421051</v>
      </c>
      <c r="J2" s="11">
        <v>0.16</v>
      </c>
      <c r="K2" s="11">
        <v>0.29429429429429427</v>
      </c>
      <c r="L2" s="11">
        <v>6.7567567567567571E-2</v>
      </c>
    </row>
    <row r="3" spans="1:13" x14ac:dyDescent="0.3">
      <c r="A3" t="s">
        <v>426</v>
      </c>
      <c r="B3">
        <v>10</v>
      </c>
      <c r="C3">
        <v>6</v>
      </c>
      <c r="D3">
        <v>22</v>
      </c>
      <c r="E3">
        <v>20</v>
      </c>
      <c r="H3" t="s">
        <v>426</v>
      </c>
      <c r="I3" s="11">
        <v>6.5789473684210523E-2</v>
      </c>
      <c r="J3" s="11">
        <v>0.24</v>
      </c>
      <c r="K3" s="11">
        <v>6.6066066066066062E-2</v>
      </c>
      <c r="L3" s="11">
        <v>0.27027027027027029</v>
      </c>
    </row>
    <row r="4" spans="1:13" x14ac:dyDescent="0.3">
      <c r="A4" t="s">
        <v>373</v>
      </c>
      <c r="B4">
        <v>7</v>
      </c>
      <c r="C4">
        <v>1</v>
      </c>
      <c r="D4">
        <v>7</v>
      </c>
      <c r="E4">
        <v>10</v>
      </c>
      <c r="H4" t="s">
        <v>373</v>
      </c>
      <c r="I4" s="11">
        <v>4.6052631578947366E-2</v>
      </c>
      <c r="J4" s="11">
        <v>0.04</v>
      </c>
      <c r="K4" s="11">
        <v>2.1021021021021023E-2</v>
      </c>
      <c r="L4" s="11">
        <v>0.13513513513513514</v>
      </c>
    </row>
    <row r="5" spans="1:13" x14ac:dyDescent="0.3">
      <c r="A5" t="s">
        <v>544</v>
      </c>
      <c r="B5">
        <v>1</v>
      </c>
      <c r="C5">
        <v>6</v>
      </c>
      <c r="D5">
        <v>37</v>
      </c>
      <c r="E5">
        <v>3</v>
      </c>
      <c r="H5" t="s">
        <v>544</v>
      </c>
      <c r="I5" s="11">
        <v>6.5789473684210523E-3</v>
      </c>
      <c r="J5" s="11">
        <v>0.24</v>
      </c>
      <c r="K5" s="11">
        <v>0.1111111111111111</v>
      </c>
      <c r="L5" s="11">
        <v>4.0540540540540543E-2</v>
      </c>
    </row>
    <row r="6" spans="1:13" x14ac:dyDescent="0.3">
      <c r="A6" t="s">
        <v>496</v>
      </c>
      <c r="B6">
        <v>5</v>
      </c>
      <c r="C6">
        <v>0</v>
      </c>
      <c r="D6">
        <v>31</v>
      </c>
      <c r="E6">
        <v>5</v>
      </c>
      <c r="H6" t="s">
        <v>496</v>
      </c>
      <c r="I6" s="11">
        <v>3.2894736842105261E-2</v>
      </c>
      <c r="J6" s="11">
        <v>0</v>
      </c>
      <c r="K6" s="12">
        <v>9.3093093093093091E-2</v>
      </c>
      <c r="L6" s="11">
        <v>6.7567567567567571E-2</v>
      </c>
    </row>
    <row r="7" spans="1:13" x14ac:dyDescent="0.3">
      <c r="A7" t="s">
        <v>507</v>
      </c>
      <c r="B7">
        <v>4</v>
      </c>
      <c r="C7">
        <v>1</v>
      </c>
      <c r="D7">
        <v>21</v>
      </c>
      <c r="E7">
        <v>5</v>
      </c>
      <c r="H7" t="s">
        <v>507</v>
      </c>
      <c r="I7" s="11">
        <v>2.6315789473684209E-2</v>
      </c>
      <c r="J7" s="11">
        <v>0.04</v>
      </c>
      <c r="K7" s="11">
        <v>6.3063063063063057E-2</v>
      </c>
      <c r="L7" s="11">
        <v>6.7567567567567571E-2</v>
      </c>
    </row>
    <row r="8" spans="1:13" x14ac:dyDescent="0.3">
      <c r="A8" t="s">
        <v>1752</v>
      </c>
      <c r="B8">
        <v>4</v>
      </c>
      <c r="C8">
        <v>2</v>
      </c>
      <c r="D8">
        <v>19</v>
      </c>
      <c r="E8">
        <v>0</v>
      </c>
      <c r="H8" t="s">
        <v>1752</v>
      </c>
      <c r="I8" s="11">
        <v>2.6315789473684209E-2</v>
      </c>
      <c r="J8" s="11">
        <v>0.08</v>
      </c>
      <c r="K8" s="11">
        <v>5.7057057057057055E-2</v>
      </c>
      <c r="L8" s="11">
        <v>0</v>
      </c>
    </row>
    <row r="9" spans="1:13" x14ac:dyDescent="0.3">
      <c r="A9" t="s">
        <v>410</v>
      </c>
      <c r="B9">
        <v>3</v>
      </c>
      <c r="C9">
        <v>0</v>
      </c>
      <c r="D9">
        <v>8</v>
      </c>
      <c r="E9">
        <v>1</v>
      </c>
      <c r="H9" t="s">
        <v>410</v>
      </c>
      <c r="I9" s="11">
        <v>1.9736842105263157E-2</v>
      </c>
      <c r="J9" s="11">
        <v>0</v>
      </c>
      <c r="K9" s="11">
        <v>2.4024024024024024E-2</v>
      </c>
      <c r="L9" s="11">
        <v>1.3513513513513514E-2</v>
      </c>
    </row>
    <row r="10" spans="1:13" x14ac:dyDescent="0.3">
      <c r="A10" t="s">
        <v>715</v>
      </c>
      <c r="B10">
        <v>2</v>
      </c>
      <c r="C10">
        <v>2</v>
      </c>
      <c r="D10">
        <v>8</v>
      </c>
      <c r="E10">
        <v>0</v>
      </c>
      <c r="H10" t="s">
        <v>715</v>
      </c>
      <c r="I10" s="11">
        <v>1.3157894736842105E-2</v>
      </c>
      <c r="J10" s="11">
        <v>0.08</v>
      </c>
      <c r="K10" s="11">
        <v>2.4024024024024024E-2</v>
      </c>
      <c r="L10" s="11">
        <v>0</v>
      </c>
    </row>
    <row r="11" spans="1:13" x14ac:dyDescent="0.3">
      <c r="A11" t="s">
        <v>377</v>
      </c>
      <c r="B11">
        <v>5</v>
      </c>
      <c r="C11">
        <v>0</v>
      </c>
      <c r="D11">
        <v>7</v>
      </c>
      <c r="E11">
        <v>0</v>
      </c>
      <c r="H11" t="s">
        <v>377</v>
      </c>
      <c r="I11" s="9">
        <v>3.2894736842105261E-2</v>
      </c>
      <c r="J11" s="9">
        <v>0</v>
      </c>
      <c r="K11" s="9">
        <v>2.1021021021021023E-2</v>
      </c>
      <c r="L11" s="9">
        <v>0</v>
      </c>
    </row>
    <row r="12" spans="1:13" x14ac:dyDescent="0.3">
      <c r="A12" t="s">
        <v>515</v>
      </c>
      <c r="B12">
        <v>1</v>
      </c>
      <c r="C12">
        <v>0</v>
      </c>
      <c r="D12">
        <v>7</v>
      </c>
      <c r="E12">
        <v>1</v>
      </c>
      <c r="H12" t="s">
        <v>515</v>
      </c>
      <c r="I12" s="9">
        <v>6.5789473684210523E-3</v>
      </c>
      <c r="J12" s="9">
        <v>0</v>
      </c>
      <c r="K12" s="9">
        <v>2.1021021021021023E-2</v>
      </c>
      <c r="L12" s="9">
        <v>1.3513513513513514E-2</v>
      </c>
    </row>
    <row r="13" spans="1:13" x14ac:dyDescent="0.3">
      <c r="A13" t="s">
        <v>674</v>
      </c>
      <c r="B13">
        <v>1</v>
      </c>
      <c r="C13">
        <v>1</v>
      </c>
      <c r="D13">
        <v>7</v>
      </c>
      <c r="E13">
        <v>2</v>
      </c>
      <c r="H13" t="s">
        <v>674</v>
      </c>
      <c r="I13" s="9">
        <v>6.5789473684210523E-3</v>
      </c>
      <c r="J13" s="9">
        <v>0.04</v>
      </c>
      <c r="K13" s="9">
        <v>2.1021021021021023E-2</v>
      </c>
      <c r="L13" s="9">
        <v>2.7027027027027029E-2</v>
      </c>
    </row>
    <row r="14" spans="1:13" x14ac:dyDescent="0.3">
      <c r="A14" t="s">
        <v>473</v>
      </c>
      <c r="B14">
        <v>3</v>
      </c>
      <c r="C14">
        <v>0</v>
      </c>
      <c r="D14">
        <v>6</v>
      </c>
      <c r="E14">
        <v>0</v>
      </c>
      <c r="H14" t="s">
        <v>473</v>
      </c>
      <c r="I14" s="9">
        <v>1.9736842105263157E-2</v>
      </c>
      <c r="J14" s="9">
        <v>0</v>
      </c>
      <c r="K14" s="9">
        <v>1.8018018018018018E-2</v>
      </c>
      <c r="L14" s="9">
        <v>0</v>
      </c>
    </row>
    <row r="15" spans="1:13" x14ac:dyDescent="0.3">
      <c r="A15" t="s">
        <v>402</v>
      </c>
      <c r="B15">
        <v>4</v>
      </c>
      <c r="C15">
        <v>0</v>
      </c>
      <c r="D15">
        <v>5</v>
      </c>
      <c r="E15">
        <v>1</v>
      </c>
      <c r="H15" t="s">
        <v>402</v>
      </c>
      <c r="I15" s="9">
        <v>2.6315789473684209E-2</v>
      </c>
      <c r="J15" s="9">
        <v>0</v>
      </c>
      <c r="K15" s="9">
        <v>1.5015015015015015E-2</v>
      </c>
      <c r="L15" s="9">
        <v>1.3513513513513514E-2</v>
      </c>
    </row>
    <row r="16" spans="1:13" x14ac:dyDescent="0.3">
      <c r="A16" t="s">
        <v>432</v>
      </c>
      <c r="B16">
        <v>2</v>
      </c>
      <c r="C16">
        <v>0</v>
      </c>
      <c r="D16">
        <v>5</v>
      </c>
      <c r="E16">
        <v>0</v>
      </c>
      <c r="H16" t="s">
        <v>432</v>
      </c>
      <c r="I16" s="9">
        <v>1.3157894736842105E-2</v>
      </c>
      <c r="J16" s="9">
        <v>0</v>
      </c>
      <c r="K16" s="9">
        <v>1.5015015015015015E-2</v>
      </c>
      <c r="L16" s="9">
        <v>0</v>
      </c>
    </row>
    <row r="17" spans="1:12" x14ac:dyDescent="0.3">
      <c r="A17" t="s">
        <v>442</v>
      </c>
      <c r="B17">
        <v>1</v>
      </c>
      <c r="C17">
        <v>0</v>
      </c>
      <c r="D17">
        <v>5</v>
      </c>
      <c r="E17">
        <v>1</v>
      </c>
      <c r="H17" t="s">
        <v>442</v>
      </c>
      <c r="I17" s="9">
        <v>6.5789473684210523E-3</v>
      </c>
      <c r="J17" s="9">
        <v>0</v>
      </c>
      <c r="K17" s="9">
        <v>1.5015015015015015E-2</v>
      </c>
      <c r="L17" s="9">
        <v>1.3513513513513514E-2</v>
      </c>
    </row>
    <row r="18" spans="1:12" x14ac:dyDescent="0.3">
      <c r="A18" t="s">
        <v>406</v>
      </c>
      <c r="B18">
        <v>1</v>
      </c>
      <c r="C18">
        <v>0</v>
      </c>
      <c r="D18">
        <v>5</v>
      </c>
      <c r="E18">
        <v>0</v>
      </c>
      <c r="H18" t="s">
        <v>406</v>
      </c>
      <c r="I18" s="9">
        <v>6.5789473684210523E-3</v>
      </c>
      <c r="J18" s="9">
        <v>0</v>
      </c>
      <c r="K18" s="9">
        <v>1.5015015015015015E-2</v>
      </c>
      <c r="L18" s="9">
        <v>0</v>
      </c>
    </row>
    <row r="19" spans="1:12" x14ac:dyDescent="0.3">
      <c r="A19" t="s">
        <v>552</v>
      </c>
      <c r="B19">
        <v>2</v>
      </c>
      <c r="C19">
        <v>0</v>
      </c>
      <c r="D19">
        <v>4</v>
      </c>
      <c r="E19">
        <v>0</v>
      </c>
      <c r="H19" t="s">
        <v>552</v>
      </c>
      <c r="I19" s="9">
        <v>1.3157894736842105E-2</v>
      </c>
      <c r="J19" s="9">
        <v>0</v>
      </c>
      <c r="K19" s="9">
        <v>1.2012012012012012E-2</v>
      </c>
      <c r="L19" s="9">
        <v>0</v>
      </c>
    </row>
    <row r="20" spans="1:12" x14ac:dyDescent="0.3">
      <c r="A20" t="s">
        <v>397</v>
      </c>
      <c r="B20">
        <v>2</v>
      </c>
      <c r="C20">
        <v>0</v>
      </c>
      <c r="D20">
        <v>3</v>
      </c>
      <c r="E20">
        <v>2</v>
      </c>
      <c r="H20" t="s">
        <v>397</v>
      </c>
      <c r="I20" s="9">
        <v>1.3157894736842105E-2</v>
      </c>
      <c r="J20" s="9">
        <v>0</v>
      </c>
      <c r="K20" s="9">
        <v>9.0090090090090089E-3</v>
      </c>
      <c r="L20" s="9">
        <v>2.7027027027027029E-2</v>
      </c>
    </row>
    <row r="21" spans="1:12" x14ac:dyDescent="0.3">
      <c r="A21" t="s">
        <v>501</v>
      </c>
      <c r="B21">
        <v>1</v>
      </c>
      <c r="C21">
        <v>0</v>
      </c>
      <c r="D21">
        <v>3</v>
      </c>
      <c r="E21">
        <v>0</v>
      </c>
      <c r="H21" t="s">
        <v>501</v>
      </c>
      <c r="I21" s="9">
        <v>6.5789473684210523E-3</v>
      </c>
      <c r="J21" s="9">
        <v>0</v>
      </c>
      <c r="K21" s="9">
        <v>9.0090090090090089E-3</v>
      </c>
      <c r="L21" s="9">
        <v>0</v>
      </c>
    </row>
    <row r="22" spans="1:12" x14ac:dyDescent="0.3">
      <c r="A22" t="s">
        <v>900</v>
      </c>
      <c r="B22">
        <v>0</v>
      </c>
      <c r="C22">
        <v>2</v>
      </c>
      <c r="D22">
        <v>3</v>
      </c>
      <c r="E22">
        <v>4</v>
      </c>
      <c r="H22" t="s">
        <v>900</v>
      </c>
      <c r="I22" s="9">
        <v>0</v>
      </c>
      <c r="J22" s="9">
        <v>0.08</v>
      </c>
      <c r="K22" s="9">
        <v>9.0090090090090089E-3</v>
      </c>
      <c r="L22" s="9">
        <v>5.4054054054054057E-2</v>
      </c>
    </row>
    <row r="23" spans="1:12" x14ac:dyDescent="0.3">
      <c r="A23" t="s">
        <v>451</v>
      </c>
      <c r="B23">
        <v>0</v>
      </c>
      <c r="C23">
        <v>0</v>
      </c>
      <c r="D23">
        <v>3</v>
      </c>
      <c r="E23">
        <v>0</v>
      </c>
      <c r="H23" t="s">
        <v>451</v>
      </c>
      <c r="I23" s="9">
        <v>0</v>
      </c>
      <c r="J23" s="9">
        <v>0</v>
      </c>
      <c r="K23" s="9">
        <v>9.0090090090090089E-3</v>
      </c>
      <c r="L23" s="9">
        <v>0</v>
      </c>
    </row>
    <row r="24" spans="1:12" x14ac:dyDescent="0.3">
      <c r="A24" t="s">
        <v>1220</v>
      </c>
      <c r="B24">
        <v>0</v>
      </c>
      <c r="C24">
        <v>0</v>
      </c>
      <c r="D24">
        <v>3</v>
      </c>
      <c r="E24">
        <v>0</v>
      </c>
      <c r="H24" t="s">
        <v>1220</v>
      </c>
      <c r="I24" s="9">
        <v>0</v>
      </c>
      <c r="J24" s="9">
        <v>0</v>
      </c>
      <c r="K24" s="9">
        <v>9.0090090090090089E-3</v>
      </c>
      <c r="L24" s="9">
        <v>0</v>
      </c>
    </row>
    <row r="25" spans="1:12" x14ac:dyDescent="0.3">
      <c r="A25" t="s">
        <v>461</v>
      </c>
      <c r="B25">
        <v>2</v>
      </c>
      <c r="C25">
        <v>0</v>
      </c>
      <c r="D25">
        <v>2</v>
      </c>
      <c r="E25">
        <v>0</v>
      </c>
      <c r="H25" t="s">
        <v>461</v>
      </c>
      <c r="I25" s="9">
        <v>1.3157894736842105E-2</v>
      </c>
      <c r="J25" s="9">
        <v>0</v>
      </c>
      <c r="K25" s="9">
        <v>6.006006006006006E-3</v>
      </c>
      <c r="L25" s="9">
        <v>0</v>
      </c>
    </row>
    <row r="26" spans="1:12" x14ac:dyDescent="0.3">
      <c r="A26" t="s">
        <v>994</v>
      </c>
      <c r="B26">
        <v>0</v>
      </c>
      <c r="C26">
        <v>0</v>
      </c>
      <c r="D26">
        <v>2</v>
      </c>
      <c r="E26">
        <v>0</v>
      </c>
      <c r="H26" t="s">
        <v>994</v>
      </c>
      <c r="I26" s="9">
        <v>0</v>
      </c>
      <c r="J26" s="9">
        <v>0</v>
      </c>
      <c r="K26" s="9">
        <v>6.006006006006006E-3</v>
      </c>
      <c r="L26" s="9">
        <v>0</v>
      </c>
    </row>
    <row r="27" spans="1:12" x14ac:dyDescent="0.3">
      <c r="A27" t="s">
        <v>1063</v>
      </c>
      <c r="B27">
        <v>0</v>
      </c>
      <c r="C27">
        <v>0</v>
      </c>
      <c r="D27">
        <v>2</v>
      </c>
      <c r="E27">
        <v>0</v>
      </c>
      <c r="H27" t="s">
        <v>1063</v>
      </c>
      <c r="I27" s="9">
        <v>0</v>
      </c>
      <c r="J27" s="9">
        <v>0</v>
      </c>
      <c r="K27" s="9">
        <v>6.006006006006006E-3</v>
      </c>
      <c r="L27" s="9">
        <v>0</v>
      </c>
    </row>
    <row r="28" spans="1:12" x14ac:dyDescent="0.3">
      <c r="A28" t="s">
        <v>1110</v>
      </c>
      <c r="B28">
        <v>0</v>
      </c>
      <c r="C28">
        <v>0</v>
      </c>
      <c r="D28">
        <v>2</v>
      </c>
      <c r="E28">
        <v>6</v>
      </c>
      <c r="H28" t="s">
        <v>1110</v>
      </c>
      <c r="I28" s="9">
        <v>0</v>
      </c>
      <c r="J28" s="9">
        <v>0</v>
      </c>
      <c r="K28" s="9">
        <v>6.006006006006006E-3</v>
      </c>
      <c r="L28" s="9">
        <v>8.1081081081081086E-2</v>
      </c>
    </row>
    <row r="29" spans="1:12" x14ac:dyDescent="0.3">
      <c r="A29" t="s">
        <v>1153</v>
      </c>
      <c r="B29">
        <v>0</v>
      </c>
      <c r="C29">
        <v>0</v>
      </c>
      <c r="D29">
        <v>2</v>
      </c>
      <c r="E29">
        <v>2</v>
      </c>
      <c r="H29" t="s">
        <v>1153</v>
      </c>
      <c r="I29" s="9">
        <v>0</v>
      </c>
      <c r="J29" s="9">
        <v>0</v>
      </c>
      <c r="K29" s="9">
        <v>6.006006006006006E-3</v>
      </c>
      <c r="L29" s="9">
        <v>2.7027027027027029E-2</v>
      </c>
    </row>
    <row r="30" spans="1:12" x14ac:dyDescent="0.3">
      <c r="A30" t="s">
        <v>415</v>
      </c>
      <c r="B30">
        <v>2</v>
      </c>
      <c r="C30">
        <v>0</v>
      </c>
      <c r="D30">
        <v>1</v>
      </c>
      <c r="E30">
        <v>1</v>
      </c>
      <c r="H30" t="s">
        <v>415</v>
      </c>
      <c r="I30" s="9">
        <v>1.3157894736842105E-2</v>
      </c>
      <c r="J30" s="9">
        <v>0</v>
      </c>
      <c r="K30" s="9">
        <v>3.003003003003003E-3</v>
      </c>
      <c r="L30" s="9">
        <v>1.3513513513513514E-2</v>
      </c>
    </row>
    <row r="31" spans="1:12" x14ac:dyDescent="0.3">
      <c r="A31" t="s">
        <v>636</v>
      </c>
      <c r="B31">
        <v>1</v>
      </c>
      <c r="C31">
        <v>0</v>
      </c>
      <c r="D31">
        <v>1</v>
      </c>
      <c r="E31">
        <v>1</v>
      </c>
      <c r="H31" t="s">
        <v>636</v>
      </c>
      <c r="I31" s="9">
        <v>6.5789473684210523E-3</v>
      </c>
      <c r="J31" s="9">
        <v>0</v>
      </c>
      <c r="K31" s="9">
        <v>3.003003003003003E-3</v>
      </c>
      <c r="L31" s="9">
        <v>1.3513513513513514E-2</v>
      </c>
    </row>
    <row r="32" spans="1:12" x14ac:dyDescent="0.3">
      <c r="A32" t="s">
        <v>736</v>
      </c>
      <c r="B32">
        <v>1</v>
      </c>
      <c r="C32">
        <v>0</v>
      </c>
      <c r="D32">
        <v>1</v>
      </c>
      <c r="E32">
        <v>1</v>
      </c>
      <c r="H32" t="s">
        <v>736</v>
      </c>
      <c r="I32" s="9">
        <v>6.5789473684210523E-3</v>
      </c>
      <c r="J32" s="9">
        <v>0</v>
      </c>
      <c r="K32" s="9">
        <v>3.003003003003003E-3</v>
      </c>
      <c r="L32" s="9">
        <v>1.3513513513513514E-2</v>
      </c>
    </row>
    <row r="33" spans="1:12" x14ac:dyDescent="0.3">
      <c r="A33" t="s">
        <v>1354</v>
      </c>
      <c r="B33">
        <v>0</v>
      </c>
      <c r="C33">
        <v>0</v>
      </c>
      <c r="D33">
        <v>1</v>
      </c>
      <c r="E33">
        <v>0</v>
      </c>
      <c r="H33" t="s">
        <v>1354</v>
      </c>
      <c r="I33" s="9">
        <v>0</v>
      </c>
      <c r="J33" s="9">
        <v>0</v>
      </c>
      <c r="K33" s="9">
        <v>3.003003003003003E-3</v>
      </c>
      <c r="L33" s="9">
        <v>0</v>
      </c>
    </row>
    <row r="34" spans="1:12" x14ac:dyDescent="0.3">
      <c r="A34" t="s">
        <v>1414</v>
      </c>
      <c r="B34">
        <v>0</v>
      </c>
      <c r="C34">
        <v>0</v>
      </c>
      <c r="D34">
        <v>1</v>
      </c>
      <c r="E34">
        <v>0</v>
      </c>
      <c r="H34" t="s">
        <v>1414</v>
      </c>
      <c r="I34" s="9">
        <v>0</v>
      </c>
      <c r="J34" s="9">
        <v>0</v>
      </c>
      <c r="K34" s="9">
        <v>3.003003003003003E-3</v>
      </c>
      <c r="L34" s="9">
        <v>0</v>
      </c>
    </row>
    <row r="35" spans="1:12" x14ac:dyDescent="0.3">
      <c r="A35" t="s">
        <v>413</v>
      </c>
      <c r="B35">
        <v>0</v>
      </c>
      <c r="C35">
        <v>0</v>
      </c>
      <c r="D35">
        <v>1</v>
      </c>
      <c r="E35">
        <v>0</v>
      </c>
      <c r="H35" t="s">
        <v>413</v>
      </c>
      <c r="I35" s="9">
        <v>0</v>
      </c>
      <c r="J35" s="9">
        <v>0</v>
      </c>
      <c r="K35" s="9">
        <v>3.003003003003003E-3</v>
      </c>
      <c r="L35" s="9">
        <v>0</v>
      </c>
    </row>
    <row r="36" spans="1:12" x14ac:dyDescent="0.3">
      <c r="A36" t="s">
        <v>834</v>
      </c>
      <c r="B36">
        <v>1</v>
      </c>
      <c r="C36">
        <v>0</v>
      </c>
      <c r="D36">
        <v>0</v>
      </c>
      <c r="E36">
        <v>0</v>
      </c>
      <c r="H36" t="s">
        <v>834</v>
      </c>
      <c r="I36" s="9">
        <v>6.5789473684210523E-3</v>
      </c>
      <c r="J36" s="9">
        <v>0</v>
      </c>
      <c r="K36" s="9">
        <v>0</v>
      </c>
      <c r="L36" s="9">
        <v>0</v>
      </c>
    </row>
    <row r="37" spans="1:12" x14ac:dyDescent="0.3">
      <c r="A37" t="s">
        <v>1661</v>
      </c>
      <c r="B37">
        <v>0</v>
      </c>
      <c r="C37">
        <v>0</v>
      </c>
      <c r="D37">
        <v>0</v>
      </c>
      <c r="E37">
        <v>1</v>
      </c>
      <c r="H37" t="s">
        <v>1661</v>
      </c>
      <c r="I37" s="9">
        <v>0</v>
      </c>
      <c r="J37" s="9">
        <v>0</v>
      </c>
      <c r="K37" s="9">
        <v>0</v>
      </c>
      <c r="L37" s="9">
        <v>1.3513513513513514E-2</v>
      </c>
    </row>
    <row r="38" spans="1:12" x14ac:dyDescent="0.3">
      <c r="A38" t="s">
        <v>1706</v>
      </c>
      <c r="B38">
        <v>0</v>
      </c>
      <c r="C38">
        <v>0</v>
      </c>
      <c r="D38">
        <v>0</v>
      </c>
      <c r="E38">
        <v>1</v>
      </c>
      <c r="H38" t="s">
        <v>1706</v>
      </c>
      <c r="I38" s="9">
        <v>0</v>
      </c>
      <c r="J38" s="9">
        <v>0</v>
      </c>
      <c r="K38" s="9">
        <v>0</v>
      </c>
      <c r="L38" s="9">
        <v>1.3513513513513514E-2</v>
      </c>
    </row>
    <row r="39" spans="1:12" x14ac:dyDescent="0.3">
      <c r="A39" t="s">
        <v>1728</v>
      </c>
      <c r="B39">
        <v>0</v>
      </c>
      <c r="C39">
        <v>0</v>
      </c>
      <c r="D39">
        <v>0</v>
      </c>
      <c r="E39">
        <v>1</v>
      </c>
      <c r="H39" t="s">
        <v>1728</v>
      </c>
      <c r="I39" s="9">
        <v>0</v>
      </c>
      <c r="J39" s="9">
        <v>0</v>
      </c>
      <c r="K39" s="9">
        <v>0</v>
      </c>
      <c r="L39" s="9">
        <v>1.3513513513513514E-2</v>
      </c>
    </row>
  </sheetData>
  <conditionalFormatting sqref="I11:L1048576">
    <cfRule type="cellIs" dxfId="0" priority="1" operator="greater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21C1A-DE77-4556-B3C1-25469B9C8916}">
  <dimension ref="A1:L75"/>
  <sheetViews>
    <sheetView workbookViewId="0"/>
  </sheetViews>
  <sheetFormatPr defaultRowHeight="14.4" x14ac:dyDescent="0.3"/>
  <sheetData>
    <row r="1" spans="1:12" s="1" customFormat="1" x14ac:dyDescent="0.3">
      <c r="A1" s="1" t="s">
        <v>360</v>
      </c>
      <c r="B1" s="1" t="s">
        <v>361</v>
      </c>
      <c r="C1" s="1" t="s">
        <v>359</v>
      </c>
      <c r="D1" s="1" t="s">
        <v>362</v>
      </c>
      <c r="E1" s="1" t="s">
        <v>363</v>
      </c>
      <c r="F1" s="1" t="s">
        <v>364</v>
      </c>
      <c r="G1" s="1" t="s">
        <v>365</v>
      </c>
      <c r="H1" s="1" t="s">
        <v>366</v>
      </c>
      <c r="I1" s="1" t="s">
        <v>367</v>
      </c>
      <c r="J1" s="1" t="s">
        <v>368</v>
      </c>
      <c r="K1" s="1" t="s">
        <v>369</v>
      </c>
      <c r="L1" s="1" t="s">
        <v>370</v>
      </c>
    </row>
    <row r="2" spans="1:12" x14ac:dyDescent="0.3">
      <c r="A2" t="s">
        <v>83</v>
      </c>
      <c r="B2">
        <v>111</v>
      </c>
      <c r="C2" t="s">
        <v>425</v>
      </c>
      <c r="D2">
        <v>2.0130072997199999</v>
      </c>
      <c r="E2" t="s">
        <v>372</v>
      </c>
      <c r="F2" t="s">
        <v>426</v>
      </c>
      <c r="G2">
        <v>0.53798199999999996</v>
      </c>
      <c r="H2" t="s">
        <v>896</v>
      </c>
      <c r="I2">
        <v>0.34156599999999998</v>
      </c>
      <c r="K2" t="s">
        <v>897</v>
      </c>
      <c r="L2" t="s">
        <v>898</v>
      </c>
    </row>
    <row r="3" spans="1:12" x14ac:dyDescent="0.3">
      <c r="A3" t="s">
        <v>21</v>
      </c>
      <c r="B3">
        <v>506</v>
      </c>
      <c r="C3" t="s">
        <v>425</v>
      </c>
      <c r="D3">
        <v>3.03746848292</v>
      </c>
      <c r="E3" t="s">
        <v>372</v>
      </c>
      <c r="F3" t="s">
        <v>426</v>
      </c>
      <c r="G3">
        <v>0.46206599999999998</v>
      </c>
      <c r="H3" t="s">
        <v>1578</v>
      </c>
      <c r="I3">
        <v>0.38</v>
      </c>
      <c r="K3" t="s">
        <v>1579</v>
      </c>
      <c r="L3" t="s">
        <v>1580</v>
      </c>
    </row>
    <row r="4" spans="1:12" x14ac:dyDescent="0.3">
      <c r="A4" t="s">
        <v>147</v>
      </c>
      <c r="B4">
        <v>240</v>
      </c>
      <c r="C4" t="s">
        <v>1581</v>
      </c>
      <c r="D4">
        <v>3.3687552702599999</v>
      </c>
      <c r="E4" t="s">
        <v>372</v>
      </c>
      <c r="F4" t="s">
        <v>1110</v>
      </c>
      <c r="G4">
        <v>0.133266</v>
      </c>
      <c r="H4" t="s">
        <v>1582</v>
      </c>
      <c r="I4">
        <v>0.56899999999999995</v>
      </c>
      <c r="K4" t="s">
        <v>1583</v>
      </c>
      <c r="L4" t="s">
        <v>1584</v>
      </c>
    </row>
    <row r="5" spans="1:12" x14ac:dyDescent="0.3">
      <c r="A5" t="s">
        <v>116</v>
      </c>
      <c r="B5">
        <v>1238</v>
      </c>
      <c r="C5" t="s">
        <v>425</v>
      </c>
      <c r="D5">
        <v>11.945917314400001</v>
      </c>
      <c r="E5" t="s">
        <v>372</v>
      </c>
      <c r="F5" t="s">
        <v>426</v>
      </c>
      <c r="G5">
        <v>0.477906</v>
      </c>
      <c r="H5" t="s">
        <v>1585</v>
      </c>
      <c r="I5">
        <v>0.47537000000000001</v>
      </c>
      <c r="K5" t="s">
        <v>1586</v>
      </c>
      <c r="L5" t="s">
        <v>1587</v>
      </c>
    </row>
    <row r="6" spans="1:12" x14ac:dyDescent="0.3">
      <c r="A6" t="s">
        <v>122</v>
      </c>
      <c r="B6">
        <v>348</v>
      </c>
      <c r="C6" t="s">
        <v>543</v>
      </c>
      <c r="D6">
        <v>15.5576043442</v>
      </c>
      <c r="E6" t="s">
        <v>372</v>
      </c>
      <c r="F6" t="s">
        <v>544</v>
      </c>
      <c r="G6">
        <v>0.22550300000000001</v>
      </c>
      <c r="H6" t="s">
        <v>1588</v>
      </c>
      <c r="I6">
        <v>0.98</v>
      </c>
      <c r="K6" t="s">
        <v>1589</v>
      </c>
      <c r="L6" t="s">
        <v>1590</v>
      </c>
    </row>
    <row r="7" spans="1:12" x14ac:dyDescent="0.3">
      <c r="A7" t="s">
        <v>211</v>
      </c>
      <c r="B7">
        <v>153</v>
      </c>
      <c r="C7" t="s">
        <v>425</v>
      </c>
      <c r="D7">
        <v>35.639565759600004</v>
      </c>
      <c r="E7" t="s">
        <v>372</v>
      </c>
      <c r="F7" t="s">
        <v>426</v>
      </c>
      <c r="G7">
        <v>0.54744800000000005</v>
      </c>
      <c r="H7" t="s">
        <v>877</v>
      </c>
      <c r="I7">
        <v>0.90800000000000003</v>
      </c>
      <c r="K7" t="s">
        <v>878</v>
      </c>
      <c r="L7" t="s">
        <v>879</v>
      </c>
    </row>
    <row r="8" spans="1:12" x14ac:dyDescent="0.3">
      <c r="A8" t="s">
        <v>293</v>
      </c>
      <c r="B8">
        <v>68</v>
      </c>
      <c r="C8" t="s">
        <v>425</v>
      </c>
      <c r="D8">
        <v>4.6318739978199996</v>
      </c>
      <c r="E8" t="s">
        <v>372</v>
      </c>
      <c r="F8" t="s">
        <v>426</v>
      </c>
      <c r="G8">
        <v>0.51547100000000001</v>
      </c>
      <c r="H8" t="s">
        <v>1591</v>
      </c>
      <c r="I8">
        <v>0.41099999999999998</v>
      </c>
      <c r="K8" t="s">
        <v>1592</v>
      </c>
      <c r="L8" t="s">
        <v>1593</v>
      </c>
    </row>
    <row r="9" spans="1:12" x14ac:dyDescent="0.3">
      <c r="A9" t="s">
        <v>123</v>
      </c>
      <c r="B9">
        <v>675</v>
      </c>
      <c r="C9" t="s">
        <v>1152</v>
      </c>
      <c r="D9">
        <v>18.9740651294</v>
      </c>
      <c r="E9" t="s">
        <v>372</v>
      </c>
      <c r="F9" t="s">
        <v>1153</v>
      </c>
      <c r="G9">
        <v>0.10273400000000001</v>
      </c>
      <c r="H9" t="s">
        <v>1169</v>
      </c>
      <c r="I9">
        <v>0.999</v>
      </c>
      <c r="K9" t="s">
        <v>1594</v>
      </c>
      <c r="L9" t="s">
        <v>1595</v>
      </c>
    </row>
    <row r="10" spans="1:12" x14ac:dyDescent="0.3">
      <c r="A10" t="s">
        <v>123</v>
      </c>
      <c r="B10">
        <v>742</v>
      </c>
      <c r="C10" t="s">
        <v>1152</v>
      </c>
      <c r="D10">
        <v>18.9740651294</v>
      </c>
      <c r="E10" t="s">
        <v>372</v>
      </c>
      <c r="F10" t="s">
        <v>1153</v>
      </c>
      <c r="G10">
        <v>0.10265299999999999</v>
      </c>
      <c r="H10" t="s">
        <v>1169</v>
      </c>
      <c r="I10">
        <v>0.999</v>
      </c>
      <c r="K10" t="s">
        <v>1596</v>
      </c>
      <c r="L10" t="s">
        <v>1595</v>
      </c>
    </row>
    <row r="11" spans="1:12" x14ac:dyDescent="0.3">
      <c r="A11" t="s">
        <v>123</v>
      </c>
      <c r="B11">
        <v>672</v>
      </c>
      <c r="C11" t="s">
        <v>401</v>
      </c>
      <c r="D11">
        <v>7.5077737500000001</v>
      </c>
      <c r="E11" t="s">
        <v>372</v>
      </c>
      <c r="F11" t="s">
        <v>397</v>
      </c>
      <c r="G11">
        <v>3.6053000000000002E-2</v>
      </c>
      <c r="H11" t="s">
        <v>1169</v>
      </c>
      <c r="I11">
        <v>0.84899999999999998</v>
      </c>
      <c r="K11" t="s">
        <v>1597</v>
      </c>
      <c r="L11" t="s">
        <v>1598</v>
      </c>
    </row>
    <row r="12" spans="1:12" x14ac:dyDescent="0.3">
      <c r="A12" t="s">
        <v>33</v>
      </c>
      <c r="B12">
        <v>424</v>
      </c>
      <c r="C12" t="s">
        <v>1109</v>
      </c>
      <c r="D12">
        <v>9.0296212709999999</v>
      </c>
      <c r="E12" t="s">
        <v>372</v>
      </c>
      <c r="F12" t="s">
        <v>1110</v>
      </c>
      <c r="G12">
        <v>0.13286600000000001</v>
      </c>
      <c r="H12" t="s">
        <v>1599</v>
      </c>
      <c r="I12">
        <v>0.97599999999999998</v>
      </c>
      <c r="K12" t="s">
        <v>1600</v>
      </c>
      <c r="L12" t="s">
        <v>1601</v>
      </c>
    </row>
    <row r="13" spans="1:12" x14ac:dyDescent="0.3">
      <c r="A13" t="s">
        <v>114</v>
      </c>
      <c r="B13">
        <v>135</v>
      </c>
      <c r="C13" t="s">
        <v>425</v>
      </c>
      <c r="D13">
        <v>2.7312297427100001</v>
      </c>
      <c r="E13" t="s">
        <v>372</v>
      </c>
      <c r="F13" t="s">
        <v>426</v>
      </c>
      <c r="G13">
        <v>0.49607899999999999</v>
      </c>
      <c r="H13" t="s">
        <v>1162</v>
      </c>
      <c r="I13">
        <v>0.36150599999999999</v>
      </c>
      <c r="K13" t="s">
        <v>1602</v>
      </c>
      <c r="L13" t="s">
        <v>1164</v>
      </c>
    </row>
    <row r="14" spans="1:12" x14ac:dyDescent="0.3">
      <c r="A14" t="s">
        <v>257</v>
      </c>
      <c r="B14">
        <v>76</v>
      </c>
      <c r="C14" t="s">
        <v>402</v>
      </c>
      <c r="D14">
        <v>2.52086495533</v>
      </c>
      <c r="E14" t="s">
        <v>372</v>
      </c>
      <c r="F14" t="s">
        <v>402</v>
      </c>
      <c r="G14">
        <v>3.1455999999999998E-2</v>
      </c>
      <c r="H14" t="s">
        <v>403</v>
      </c>
      <c r="I14">
        <v>0.40290100000000001</v>
      </c>
      <c r="K14" t="s">
        <v>404</v>
      </c>
      <c r="L14" t="s">
        <v>405</v>
      </c>
    </row>
    <row r="15" spans="1:12" x14ac:dyDescent="0.3">
      <c r="A15" t="s">
        <v>253</v>
      </c>
      <c r="B15">
        <v>807</v>
      </c>
      <c r="C15" t="s">
        <v>396</v>
      </c>
      <c r="D15">
        <v>5.3215237001900002</v>
      </c>
      <c r="E15" t="s">
        <v>372</v>
      </c>
      <c r="F15" t="s">
        <v>397</v>
      </c>
      <c r="G15">
        <v>3.2666000000000001E-2</v>
      </c>
      <c r="H15" t="s">
        <v>1603</v>
      </c>
      <c r="I15">
        <v>0.96</v>
      </c>
      <c r="K15" t="s">
        <v>1604</v>
      </c>
      <c r="L15" t="s">
        <v>1605</v>
      </c>
    </row>
    <row r="16" spans="1:12" x14ac:dyDescent="0.3">
      <c r="A16" t="s">
        <v>238</v>
      </c>
      <c r="B16">
        <v>564</v>
      </c>
      <c r="C16" t="s">
        <v>514</v>
      </c>
      <c r="D16">
        <v>7.9689038721000003</v>
      </c>
      <c r="E16" t="s">
        <v>372</v>
      </c>
      <c r="F16" t="s">
        <v>515</v>
      </c>
      <c r="G16">
        <v>0.16084100000000001</v>
      </c>
      <c r="H16" t="s">
        <v>1606</v>
      </c>
      <c r="I16">
        <v>0.91200000000000003</v>
      </c>
      <c r="K16" t="s">
        <v>1607</v>
      </c>
      <c r="L16" t="s">
        <v>1608</v>
      </c>
    </row>
    <row r="17" spans="1:12" x14ac:dyDescent="0.3">
      <c r="A17" t="s">
        <v>92</v>
      </c>
      <c r="B17">
        <v>899</v>
      </c>
      <c r="C17" t="s">
        <v>409</v>
      </c>
      <c r="D17">
        <v>2.4854402282599999</v>
      </c>
      <c r="E17" t="s">
        <v>372</v>
      </c>
      <c r="F17" t="s">
        <v>410</v>
      </c>
      <c r="G17">
        <v>0.45208199999999998</v>
      </c>
      <c r="H17" t="s">
        <v>1609</v>
      </c>
      <c r="I17">
        <v>0.35252600000000001</v>
      </c>
      <c r="K17" t="s">
        <v>1610</v>
      </c>
      <c r="L17" t="s">
        <v>1611</v>
      </c>
    </row>
    <row r="18" spans="1:12" x14ac:dyDescent="0.3">
      <c r="A18" t="s">
        <v>186</v>
      </c>
      <c r="B18">
        <v>259</v>
      </c>
      <c r="C18" t="s">
        <v>381</v>
      </c>
      <c r="D18">
        <v>2.1323583772600001</v>
      </c>
      <c r="E18" t="s">
        <v>372</v>
      </c>
      <c r="F18" t="s">
        <v>382</v>
      </c>
      <c r="G18">
        <v>0.217609</v>
      </c>
      <c r="H18" t="s">
        <v>1612</v>
      </c>
      <c r="I18">
        <v>0.111098</v>
      </c>
      <c r="K18" t="s">
        <v>1613</v>
      </c>
      <c r="L18" t="s">
        <v>1614</v>
      </c>
    </row>
    <row r="19" spans="1:12" x14ac:dyDescent="0.3">
      <c r="A19" t="s">
        <v>79</v>
      </c>
      <c r="B19">
        <v>509</v>
      </c>
      <c r="C19" t="s">
        <v>952</v>
      </c>
      <c r="D19">
        <v>13.6232800293</v>
      </c>
      <c r="E19" t="s">
        <v>372</v>
      </c>
      <c r="F19" t="s">
        <v>496</v>
      </c>
      <c r="G19">
        <v>0.235984</v>
      </c>
      <c r="H19" t="s">
        <v>1615</v>
      </c>
      <c r="I19">
        <v>0.99399999999999999</v>
      </c>
      <c r="K19" t="s">
        <v>1616</v>
      </c>
      <c r="L19" t="s">
        <v>1617</v>
      </c>
    </row>
    <row r="20" spans="1:12" x14ac:dyDescent="0.3">
      <c r="A20" t="s">
        <v>171</v>
      </c>
      <c r="B20">
        <v>391</v>
      </c>
      <c r="C20" t="s">
        <v>425</v>
      </c>
      <c r="D20">
        <v>3.0659330873599999</v>
      </c>
      <c r="E20" t="s">
        <v>372</v>
      </c>
      <c r="F20" t="s">
        <v>426</v>
      </c>
      <c r="G20">
        <v>0.47439300000000001</v>
      </c>
      <c r="H20" t="s">
        <v>1618</v>
      </c>
      <c r="I20">
        <v>0.38171899999999997</v>
      </c>
      <c r="K20" t="s">
        <v>1619</v>
      </c>
      <c r="L20" t="s">
        <v>1620</v>
      </c>
    </row>
    <row r="21" spans="1:12" x14ac:dyDescent="0.3">
      <c r="A21" t="s">
        <v>328</v>
      </c>
      <c r="B21">
        <v>1471</v>
      </c>
      <c r="C21" t="s">
        <v>425</v>
      </c>
      <c r="D21">
        <v>9.1602930517000001</v>
      </c>
      <c r="E21" t="s">
        <v>372</v>
      </c>
      <c r="F21" t="s">
        <v>426</v>
      </c>
      <c r="G21">
        <v>0.20932500000000001</v>
      </c>
      <c r="H21" t="s">
        <v>1621</v>
      </c>
      <c r="I21">
        <v>0.70799999999999996</v>
      </c>
      <c r="K21" t="s">
        <v>1622</v>
      </c>
      <c r="L21" t="s">
        <v>1623</v>
      </c>
    </row>
    <row r="22" spans="1:12" x14ac:dyDescent="0.3">
      <c r="A22" t="s">
        <v>113</v>
      </c>
      <c r="B22">
        <v>105</v>
      </c>
      <c r="C22" t="s">
        <v>425</v>
      </c>
      <c r="D22">
        <v>20.4970799574</v>
      </c>
      <c r="E22" t="s">
        <v>372</v>
      </c>
      <c r="F22" t="s">
        <v>426</v>
      </c>
      <c r="G22">
        <v>0.30465399999999998</v>
      </c>
      <c r="H22" t="s">
        <v>1624</v>
      </c>
      <c r="I22">
        <v>0.92300000000000004</v>
      </c>
      <c r="K22" t="s">
        <v>1625</v>
      </c>
      <c r="L22" t="s">
        <v>1626</v>
      </c>
    </row>
    <row r="23" spans="1:12" x14ac:dyDescent="0.3">
      <c r="A23" t="s">
        <v>113</v>
      </c>
      <c r="B23">
        <v>111</v>
      </c>
      <c r="C23" t="s">
        <v>425</v>
      </c>
      <c r="D23">
        <v>35.639565759600004</v>
      </c>
      <c r="E23" t="s">
        <v>372</v>
      </c>
      <c r="F23" t="s">
        <v>426</v>
      </c>
      <c r="G23">
        <v>0.48409600000000003</v>
      </c>
      <c r="H23" t="s">
        <v>1624</v>
      </c>
      <c r="I23">
        <v>0.92300000000000004</v>
      </c>
      <c r="K23" t="s">
        <v>1627</v>
      </c>
      <c r="L23" t="s">
        <v>1626</v>
      </c>
    </row>
    <row r="24" spans="1:12" x14ac:dyDescent="0.3">
      <c r="A24" t="s">
        <v>113</v>
      </c>
      <c r="B24">
        <v>67</v>
      </c>
      <c r="C24" t="s">
        <v>425</v>
      </c>
      <c r="D24">
        <v>23.079019673600001</v>
      </c>
      <c r="E24" t="s">
        <v>372</v>
      </c>
      <c r="F24" t="s">
        <v>426</v>
      </c>
      <c r="G24">
        <v>0.32838600000000001</v>
      </c>
      <c r="H24" t="s">
        <v>1624</v>
      </c>
      <c r="I24">
        <v>0.92300000000000004</v>
      </c>
      <c r="K24" t="s">
        <v>1628</v>
      </c>
      <c r="L24" t="s">
        <v>1626</v>
      </c>
    </row>
    <row r="25" spans="1:12" x14ac:dyDescent="0.3">
      <c r="A25" t="s">
        <v>149</v>
      </c>
      <c r="B25">
        <v>1040</v>
      </c>
      <c r="C25" t="s">
        <v>1629</v>
      </c>
      <c r="D25">
        <v>4.4538895460600001</v>
      </c>
      <c r="E25" t="s">
        <v>372</v>
      </c>
      <c r="F25" t="s">
        <v>674</v>
      </c>
      <c r="G25">
        <v>0.190495</v>
      </c>
      <c r="H25" t="s">
        <v>1630</v>
      </c>
      <c r="I25">
        <v>0.59099999999999997</v>
      </c>
      <c r="K25" t="s">
        <v>1631</v>
      </c>
      <c r="L25" t="s">
        <v>1632</v>
      </c>
    </row>
    <row r="26" spans="1:12" x14ac:dyDescent="0.3">
      <c r="A26" t="s">
        <v>44</v>
      </c>
      <c r="B26">
        <v>65</v>
      </c>
      <c r="C26" t="s">
        <v>371</v>
      </c>
      <c r="D26">
        <v>7.5034447427400002</v>
      </c>
      <c r="E26" t="s">
        <v>372</v>
      </c>
      <c r="F26" t="s">
        <v>373</v>
      </c>
      <c r="G26">
        <v>0.12120400000000001</v>
      </c>
      <c r="H26" t="s">
        <v>530</v>
      </c>
      <c r="I26">
        <v>0.48</v>
      </c>
      <c r="K26" t="s">
        <v>531</v>
      </c>
      <c r="L26" t="s">
        <v>532</v>
      </c>
    </row>
    <row r="27" spans="1:12" x14ac:dyDescent="0.3">
      <c r="A27" t="s">
        <v>2</v>
      </c>
      <c r="B27">
        <v>117</v>
      </c>
      <c r="C27" t="s">
        <v>495</v>
      </c>
      <c r="D27">
        <v>2.57871263986</v>
      </c>
      <c r="E27" t="s">
        <v>372</v>
      </c>
      <c r="F27" t="s">
        <v>496</v>
      </c>
      <c r="G27">
        <v>0.35582999999999998</v>
      </c>
      <c r="H27" t="s">
        <v>1633</v>
      </c>
      <c r="I27">
        <v>0.415767</v>
      </c>
      <c r="K27" t="s">
        <v>1634</v>
      </c>
      <c r="L27" t="s">
        <v>1635</v>
      </c>
    </row>
    <row r="28" spans="1:12" x14ac:dyDescent="0.3">
      <c r="A28" t="s">
        <v>38</v>
      </c>
      <c r="B28">
        <v>331</v>
      </c>
      <c r="C28" t="s">
        <v>543</v>
      </c>
      <c r="D28">
        <v>2.1335592676699999</v>
      </c>
      <c r="E28" t="s">
        <v>372</v>
      </c>
      <c r="F28" t="s">
        <v>544</v>
      </c>
      <c r="G28">
        <v>0.24140700000000001</v>
      </c>
      <c r="H28" t="s">
        <v>1636</v>
      </c>
      <c r="I28">
        <v>0.39627699999999999</v>
      </c>
      <c r="K28" t="s">
        <v>1637</v>
      </c>
      <c r="L28" t="s">
        <v>1638</v>
      </c>
    </row>
    <row r="29" spans="1:12" x14ac:dyDescent="0.3">
      <c r="A29" t="s">
        <v>330</v>
      </c>
      <c r="B29">
        <v>146</v>
      </c>
      <c r="C29" t="s">
        <v>389</v>
      </c>
      <c r="D29">
        <v>3.0523553830000001</v>
      </c>
      <c r="E29" t="s">
        <v>372</v>
      </c>
      <c r="F29" t="s">
        <v>382</v>
      </c>
      <c r="G29">
        <v>0.43307200000000001</v>
      </c>
      <c r="H29" t="s">
        <v>1639</v>
      </c>
      <c r="I29">
        <v>0.26883099999999999</v>
      </c>
      <c r="K29" t="s">
        <v>1640</v>
      </c>
      <c r="L29" t="s">
        <v>1641</v>
      </c>
    </row>
    <row r="30" spans="1:12" x14ac:dyDescent="0.3">
      <c r="A30" t="s">
        <v>330</v>
      </c>
      <c r="B30">
        <v>149</v>
      </c>
      <c r="C30" t="s">
        <v>628</v>
      </c>
      <c r="D30">
        <v>5.0477158935700004</v>
      </c>
      <c r="E30" t="s">
        <v>372</v>
      </c>
      <c r="F30" t="s">
        <v>373</v>
      </c>
      <c r="G30">
        <v>8.7853000000000001E-2</v>
      </c>
      <c r="H30" t="s">
        <v>1639</v>
      </c>
      <c r="I30">
        <v>0.65900000000000003</v>
      </c>
      <c r="K30" t="s">
        <v>1642</v>
      </c>
      <c r="L30" t="s">
        <v>1643</v>
      </c>
    </row>
    <row r="31" spans="1:12" x14ac:dyDescent="0.3">
      <c r="A31" t="s">
        <v>125</v>
      </c>
      <c r="B31">
        <v>511</v>
      </c>
      <c r="C31" t="s">
        <v>425</v>
      </c>
      <c r="D31">
        <v>15.205915257199999</v>
      </c>
      <c r="E31" t="s">
        <v>372</v>
      </c>
      <c r="F31" t="s">
        <v>426</v>
      </c>
      <c r="G31">
        <v>0.53362799999999999</v>
      </c>
      <c r="H31" t="s">
        <v>880</v>
      </c>
      <c r="I31">
        <v>0.51200000000000001</v>
      </c>
      <c r="K31" t="s">
        <v>881</v>
      </c>
      <c r="L31" t="s">
        <v>882</v>
      </c>
    </row>
    <row r="32" spans="1:12" x14ac:dyDescent="0.3">
      <c r="A32" t="s">
        <v>125</v>
      </c>
      <c r="B32">
        <v>513</v>
      </c>
      <c r="C32" t="s">
        <v>425</v>
      </c>
      <c r="D32">
        <v>15.205915257199999</v>
      </c>
      <c r="E32" t="s">
        <v>372</v>
      </c>
      <c r="F32" t="s">
        <v>426</v>
      </c>
      <c r="G32">
        <v>0.476358</v>
      </c>
      <c r="H32" t="s">
        <v>880</v>
      </c>
      <c r="I32">
        <v>0.51200000000000001</v>
      </c>
      <c r="K32" t="s">
        <v>883</v>
      </c>
      <c r="L32" t="s">
        <v>882</v>
      </c>
    </row>
    <row r="33" spans="1:12" x14ac:dyDescent="0.3">
      <c r="A33" t="s">
        <v>125</v>
      </c>
      <c r="B33">
        <v>198</v>
      </c>
      <c r="C33" t="s">
        <v>425</v>
      </c>
      <c r="D33">
        <v>15.205915257199999</v>
      </c>
      <c r="E33" t="s">
        <v>372</v>
      </c>
      <c r="F33" t="s">
        <v>426</v>
      </c>
      <c r="G33">
        <v>0.52271199999999995</v>
      </c>
      <c r="H33" t="s">
        <v>880</v>
      </c>
      <c r="I33">
        <v>0.51200000000000001</v>
      </c>
      <c r="K33" t="s">
        <v>1644</v>
      </c>
      <c r="L33" t="s">
        <v>882</v>
      </c>
    </row>
    <row r="34" spans="1:12" x14ac:dyDescent="0.3">
      <c r="A34" t="s">
        <v>108</v>
      </c>
      <c r="B34">
        <v>423</v>
      </c>
      <c r="C34" t="s">
        <v>425</v>
      </c>
      <c r="D34">
        <v>35.639565759600004</v>
      </c>
      <c r="E34" t="s">
        <v>372</v>
      </c>
      <c r="F34" t="s">
        <v>426</v>
      </c>
      <c r="G34">
        <v>0.54047599999999996</v>
      </c>
      <c r="H34" t="s">
        <v>1645</v>
      </c>
      <c r="I34">
        <v>0.96599999999999997</v>
      </c>
      <c r="K34" t="s">
        <v>1646</v>
      </c>
      <c r="L34" t="s">
        <v>1647</v>
      </c>
    </row>
    <row r="35" spans="1:12" x14ac:dyDescent="0.3">
      <c r="A35" t="s">
        <v>67</v>
      </c>
      <c r="B35">
        <v>53</v>
      </c>
      <c r="C35" t="s">
        <v>381</v>
      </c>
      <c r="D35">
        <v>2.4948199999999998</v>
      </c>
      <c r="E35" t="s">
        <v>372</v>
      </c>
      <c r="F35" t="s">
        <v>382</v>
      </c>
      <c r="G35">
        <v>0.24860199999999999</v>
      </c>
      <c r="H35" t="s">
        <v>1648</v>
      </c>
      <c r="I35">
        <v>0.23089199999999999</v>
      </c>
      <c r="K35" t="s">
        <v>1649</v>
      </c>
      <c r="L35" t="s">
        <v>1650</v>
      </c>
    </row>
    <row r="36" spans="1:12" x14ac:dyDescent="0.3">
      <c r="A36" t="s">
        <v>201</v>
      </c>
      <c r="B36">
        <v>289</v>
      </c>
      <c r="C36" t="s">
        <v>1651</v>
      </c>
      <c r="D36">
        <v>3.5408293194999998</v>
      </c>
      <c r="E36" t="s">
        <v>372</v>
      </c>
      <c r="F36" t="s">
        <v>415</v>
      </c>
      <c r="G36">
        <v>9.0586E-2</v>
      </c>
      <c r="H36" t="s">
        <v>1652</v>
      </c>
      <c r="I36">
        <v>0.871</v>
      </c>
      <c r="K36" t="s">
        <v>1653</v>
      </c>
      <c r="L36" t="s">
        <v>1654</v>
      </c>
    </row>
    <row r="37" spans="1:12" x14ac:dyDescent="0.3">
      <c r="A37" t="s">
        <v>201</v>
      </c>
      <c r="B37">
        <v>217</v>
      </c>
      <c r="C37" t="s">
        <v>506</v>
      </c>
      <c r="D37">
        <v>12.2061200376</v>
      </c>
      <c r="E37" t="s">
        <v>372</v>
      </c>
      <c r="F37" t="s">
        <v>507</v>
      </c>
      <c r="G37">
        <v>0.14510600000000001</v>
      </c>
      <c r="H37" t="s">
        <v>1652</v>
      </c>
      <c r="I37">
        <v>0.96199999999999997</v>
      </c>
      <c r="K37" t="s">
        <v>1655</v>
      </c>
      <c r="L37" t="s">
        <v>1656</v>
      </c>
    </row>
    <row r="38" spans="1:12" x14ac:dyDescent="0.3">
      <c r="A38" t="s">
        <v>201</v>
      </c>
      <c r="B38">
        <v>311</v>
      </c>
      <c r="C38" t="s">
        <v>1657</v>
      </c>
      <c r="D38">
        <v>5.9594603890400002</v>
      </c>
      <c r="E38" t="s">
        <v>372</v>
      </c>
      <c r="F38" t="s">
        <v>1110</v>
      </c>
      <c r="G38">
        <v>0.108295</v>
      </c>
      <c r="H38" t="s">
        <v>1652</v>
      </c>
      <c r="I38">
        <v>0.874</v>
      </c>
      <c r="K38" t="s">
        <v>1658</v>
      </c>
      <c r="L38" t="s">
        <v>1659</v>
      </c>
    </row>
    <row r="39" spans="1:12" x14ac:dyDescent="0.3">
      <c r="A39" t="s">
        <v>201</v>
      </c>
      <c r="B39">
        <v>122</v>
      </c>
      <c r="C39" t="s">
        <v>506</v>
      </c>
      <c r="D39">
        <v>8.6467085898900002</v>
      </c>
      <c r="E39" t="s">
        <v>372</v>
      </c>
      <c r="F39" t="s">
        <v>507</v>
      </c>
      <c r="G39">
        <v>5.7381000000000001E-2</v>
      </c>
      <c r="H39" t="s">
        <v>1652</v>
      </c>
      <c r="I39">
        <v>0.96199999999999997</v>
      </c>
      <c r="K39" t="s">
        <v>1660</v>
      </c>
      <c r="L39" t="s">
        <v>1656</v>
      </c>
    </row>
    <row r="40" spans="1:12" x14ac:dyDescent="0.3">
      <c r="A40" t="s">
        <v>153</v>
      </c>
      <c r="B40">
        <v>171</v>
      </c>
      <c r="C40" t="s">
        <v>1661</v>
      </c>
      <c r="D40">
        <v>6.923025</v>
      </c>
      <c r="E40" t="s">
        <v>372</v>
      </c>
      <c r="F40" t="s">
        <v>1661</v>
      </c>
      <c r="G40">
        <v>2.0053999999999999E-2</v>
      </c>
      <c r="H40" t="s">
        <v>822</v>
      </c>
      <c r="I40">
        <v>0.89900000000000002</v>
      </c>
      <c r="K40" t="s">
        <v>1662</v>
      </c>
      <c r="L40" t="s">
        <v>1663</v>
      </c>
    </row>
    <row r="41" spans="1:12" x14ac:dyDescent="0.3">
      <c r="A41" t="s">
        <v>85</v>
      </c>
      <c r="B41">
        <v>470</v>
      </c>
      <c r="C41" t="s">
        <v>425</v>
      </c>
      <c r="D41">
        <v>2.6895512032400002</v>
      </c>
      <c r="E41" t="s">
        <v>372</v>
      </c>
      <c r="F41" t="s">
        <v>426</v>
      </c>
      <c r="G41">
        <v>0.485931</v>
      </c>
      <c r="H41" t="s">
        <v>1664</v>
      </c>
      <c r="I41">
        <v>0.358989</v>
      </c>
      <c r="K41" t="s">
        <v>1665</v>
      </c>
      <c r="L41" t="s">
        <v>1666</v>
      </c>
    </row>
    <row r="42" spans="1:12" x14ac:dyDescent="0.3">
      <c r="A42" t="s">
        <v>163</v>
      </c>
      <c r="B42">
        <v>605</v>
      </c>
      <c r="C42" t="s">
        <v>628</v>
      </c>
      <c r="D42">
        <v>8.0166827063999992</v>
      </c>
      <c r="E42" t="s">
        <v>372</v>
      </c>
      <c r="F42" t="s">
        <v>373</v>
      </c>
      <c r="G42">
        <v>0.12120400000000001</v>
      </c>
      <c r="H42" t="s">
        <v>629</v>
      </c>
      <c r="I42">
        <v>0.55500000000000005</v>
      </c>
      <c r="K42" t="s">
        <v>1667</v>
      </c>
      <c r="L42" t="s">
        <v>631</v>
      </c>
    </row>
    <row r="43" spans="1:12" x14ac:dyDescent="0.3">
      <c r="A43" t="s">
        <v>163</v>
      </c>
      <c r="B43">
        <v>896</v>
      </c>
      <c r="C43" t="s">
        <v>628</v>
      </c>
      <c r="D43">
        <v>6.4037665387000002</v>
      </c>
      <c r="E43" t="s">
        <v>372</v>
      </c>
      <c r="F43" t="s">
        <v>373</v>
      </c>
      <c r="G43">
        <v>9.9048999999999998E-2</v>
      </c>
      <c r="H43" t="s">
        <v>629</v>
      </c>
      <c r="I43">
        <v>0.55500000000000005</v>
      </c>
      <c r="K43" t="s">
        <v>1668</v>
      </c>
      <c r="L43" t="s">
        <v>631</v>
      </c>
    </row>
    <row r="44" spans="1:12" x14ac:dyDescent="0.3">
      <c r="A44" t="s">
        <v>163</v>
      </c>
      <c r="B44">
        <v>1600</v>
      </c>
      <c r="C44" t="s">
        <v>495</v>
      </c>
      <c r="D44">
        <v>2.99419291868</v>
      </c>
      <c r="E44" t="s">
        <v>372</v>
      </c>
      <c r="F44" t="s">
        <v>496</v>
      </c>
      <c r="G44">
        <v>0.31779600000000002</v>
      </c>
      <c r="H44" t="s">
        <v>629</v>
      </c>
      <c r="I44">
        <v>0.44839299999999999</v>
      </c>
      <c r="K44" t="s">
        <v>1669</v>
      </c>
      <c r="L44" t="s">
        <v>1670</v>
      </c>
    </row>
    <row r="45" spans="1:12" x14ac:dyDescent="0.3">
      <c r="A45" t="s">
        <v>163</v>
      </c>
      <c r="B45">
        <v>644</v>
      </c>
      <c r="C45" t="s">
        <v>628</v>
      </c>
      <c r="D45">
        <v>2.6994292708600001</v>
      </c>
      <c r="E45" t="s">
        <v>372</v>
      </c>
      <c r="F45" t="s">
        <v>373</v>
      </c>
      <c r="G45">
        <v>5.6655999999999998E-2</v>
      </c>
      <c r="H45" t="s">
        <v>629</v>
      </c>
      <c r="I45">
        <v>0.55500000000000005</v>
      </c>
      <c r="K45" t="s">
        <v>1671</v>
      </c>
      <c r="L45" t="s">
        <v>631</v>
      </c>
    </row>
    <row r="46" spans="1:12" x14ac:dyDescent="0.3">
      <c r="A46" t="s">
        <v>163</v>
      </c>
      <c r="B46">
        <v>2106</v>
      </c>
      <c r="C46" t="s">
        <v>628</v>
      </c>
      <c r="D46">
        <v>8.0166827063999992</v>
      </c>
      <c r="E46" t="s">
        <v>372</v>
      </c>
      <c r="F46" t="s">
        <v>373</v>
      </c>
      <c r="G46">
        <v>0.12992400000000001</v>
      </c>
      <c r="H46" t="s">
        <v>629</v>
      </c>
      <c r="I46">
        <v>0.55500000000000005</v>
      </c>
      <c r="K46" t="s">
        <v>1672</v>
      </c>
      <c r="L46" t="s">
        <v>631</v>
      </c>
    </row>
    <row r="47" spans="1:12" x14ac:dyDescent="0.3">
      <c r="A47" t="s">
        <v>212</v>
      </c>
      <c r="B47">
        <v>1853</v>
      </c>
      <c r="C47" t="s">
        <v>635</v>
      </c>
      <c r="D47">
        <v>2.6730521761200001</v>
      </c>
      <c r="E47" t="s">
        <v>372</v>
      </c>
      <c r="F47" t="s">
        <v>636</v>
      </c>
      <c r="G47">
        <v>4.1269E-2</v>
      </c>
      <c r="H47" t="s">
        <v>637</v>
      </c>
      <c r="I47">
        <v>0.70499999999999996</v>
      </c>
      <c r="K47" t="s">
        <v>1673</v>
      </c>
      <c r="L47" t="s">
        <v>639</v>
      </c>
    </row>
    <row r="48" spans="1:12" x14ac:dyDescent="0.3">
      <c r="A48" t="s">
        <v>69</v>
      </c>
      <c r="B48">
        <v>160</v>
      </c>
      <c r="C48" t="s">
        <v>735</v>
      </c>
      <c r="D48">
        <v>7.8733742448699999</v>
      </c>
      <c r="E48" t="s">
        <v>372</v>
      </c>
      <c r="F48" t="s">
        <v>736</v>
      </c>
      <c r="G48">
        <v>7.0335999999999996E-2</v>
      </c>
      <c r="H48" t="s">
        <v>1674</v>
      </c>
      <c r="I48">
        <v>0.45614199999999999</v>
      </c>
      <c r="K48" t="s">
        <v>1675</v>
      </c>
      <c r="L48" t="s">
        <v>1676</v>
      </c>
    </row>
    <row r="49" spans="1:12" x14ac:dyDescent="0.3">
      <c r="A49" t="s">
        <v>191</v>
      </c>
      <c r="B49">
        <v>365</v>
      </c>
      <c r="C49" t="s">
        <v>543</v>
      </c>
      <c r="D49">
        <v>5.9887615688500002</v>
      </c>
      <c r="E49" t="s">
        <v>372</v>
      </c>
      <c r="F49" t="s">
        <v>544</v>
      </c>
      <c r="G49">
        <v>0.28197299999999997</v>
      </c>
      <c r="H49" t="s">
        <v>1677</v>
      </c>
      <c r="I49">
        <v>0.627</v>
      </c>
      <c r="K49" t="s">
        <v>1678</v>
      </c>
      <c r="L49" t="s">
        <v>1679</v>
      </c>
    </row>
    <row r="50" spans="1:12" x14ac:dyDescent="0.3">
      <c r="A50" t="s">
        <v>191</v>
      </c>
      <c r="B50">
        <v>343</v>
      </c>
      <c r="C50" t="s">
        <v>890</v>
      </c>
      <c r="D50">
        <v>7.63484152823</v>
      </c>
      <c r="E50" t="s">
        <v>372</v>
      </c>
      <c r="F50" t="s">
        <v>674</v>
      </c>
      <c r="G50">
        <v>0.16266800000000001</v>
      </c>
      <c r="H50" t="s">
        <v>1677</v>
      </c>
      <c r="I50">
        <v>0.91800000000000004</v>
      </c>
      <c r="K50" t="s">
        <v>1680</v>
      </c>
      <c r="L50" t="s">
        <v>1681</v>
      </c>
    </row>
    <row r="51" spans="1:12" x14ac:dyDescent="0.3">
      <c r="A51" t="s">
        <v>127</v>
      </c>
      <c r="B51">
        <v>365</v>
      </c>
      <c r="C51" t="s">
        <v>1581</v>
      </c>
      <c r="D51">
        <v>18.411325968300002</v>
      </c>
      <c r="E51" t="s">
        <v>372</v>
      </c>
      <c r="F51" t="s">
        <v>1110</v>
      </c>
      <c r="G51">
        <v>0.10534300000000001</v>
      </c>
      <c r="H51" t="s">
        <v>1682</v>
      </c>
      <c r="I51">
        <v>0.996</v>
      </c>
      <c r="K51" t="s">
        <v>1683</v>
      </c>
      <c r="L51" t="s">
        <v>1684</v>
      </c>
    </row>
    <row r="52" spans="1:12" x14ac:dyDescent="0.3">
      <c r="A52" t="s">
        <v>127</v>
      </c>
      <c r="B52">
        <v>585</v>
      </c>
      <c r="C52" t="s">
        <v>1581</v>
      </c>
      <c r="D52">
        <v>20.570882979299999</v>
      </c>
      <c r="E52" t="s">
        <v>372</v>
      </c>
      <c r="F52" t="s">
        <v>1110</v>
      </c>
      <c r="G52">
        <v>0.12683</v>
      </c>
      <c r="H52" t="s">
        <v>1682</v>
      </c>
      <c r="I52">
        <v>0.996</v>
      </c>
      <c r="K52" t="s">
        <v>1685</v>
      </c>
      <c r="L52" t="s">
        <v>1684</v>
      </c>
    </row>
    <row r="53" spans="1:12" x14ac:dyDescent="0.3">
      <c r="A53" t="s">
        <v>13</v>
      </c>
      <c r="B53">
        <v>1485</v>
      </c>
      <c r="C53" t="s">
        <v>506</v>
      </c>
      <c r="D53">
        <v>5.62094443244</v>
      </c>
      <c r="E53" t="s">
        <v>372</v>
      </c>
      <c r="F53" t="s">
        <v>507</v>
      </c>
      <c r="G53">
        <v>3.1033999999999999E-2</v>
      </c>
      <c r="H53" t="s">
        <v>1075</v>
      </c>
      <c r="I53">
        <v>0.91300000000000003</v>
      </c>
      <c r="K53" t="s">
        <v>1686</v>
      </c>
      <c r="L53" t="s">
        <v>1077</v>
      </c>
    </row>
    <row r="54" spans="1:12" x14ac:dyDescent="0.3">
      <c r="A54" t="s">
        <v>358</v>
      </c>
      <c r="B54">
        <v>968</v>
      </c>
      <c r="C54" t="s">
        <v>628</v>
      </c>
      <c r="D54">
        <v>2.5937515356</v>
      </c>
      <c r="E54" t="s">
        <v>372</v>
      </c>
      <c r="F54" t="s">
        <v>373</v>
      </c>
      <c r="G54">
        <v>9.9837999999999996E-2</v>
      </c>
      <c r="H54" t="s">
        <v>1687</v>
      </c>
      <c r="I54">
        <v>0.42136200000000001</v>
      </c>
      <c r="K54" t="s">
        <v>1688</v>
      </c>
      <c r="L54" t="s">
        <v>1689</v>
      </c>
    </row>
    <row r="55" spans="1:12" x14ac:dyDescent="0.3">
      <c r="A55" t="s">
        <v>112</v>
      </c>
      <c r="B55">
        <v>590</v>
      </c>
      <c r="C55" t="s">
        <v>707</v>
      </c>
      <c r="D55">
        <v>2.74993529735</v>
      </c>
      <c r="E55" t="s">
        <v>372</v>
      </c>
      <c r="F55" t="s">
        <v>507</v>
      </c>
      <c r="G55">
        <v>3.1793000000000002E-2</v>
      </c>
      <c r="H55" t="s">
        <v>1690</v>
      </c>
      <c r="I55">
        <v>0.89900000000000002</v>
      </c>
      <c r="K55" t="s">
        <v>1691</v>
      </c>
      <c r="L55" t="s">
        <v>1692</v>
      </c>
    </row>
    <row r="56" spans="1:12" x14ac:dyDescent="0.3">
      <c r="A56" t="s">
        <v>18</v>
      </c>
      <c r="B56">
        <v>246</v>
      </c>
      <c r="C56" t="s">
        <v>506</v>
      </c>
      <c r="D56">
        <v>8.5493432065599997</v>
      </c>
      <c r="E56" t="s">
        <v>372</v>
      </c>
      <c r="F56" t="s">
        <v>507</v>
      </c>
      <c r="G56">
        <v>5.6930000000000001E-2</v>
      </c>
      <c r="H56" t="s">
        <v>1693</v>
      </c>
      <c r="I56">
        <v>0.89900000000000002</v>
      </c>
      <c r="K56" t="s">
        <v>1694</v>
      </c>
      <c r="L56" t="s">
        <v>1695</v>
      </c>
    </row>
    <row r="57" spans="1:12" x14ac:dyDescent="0.3">
      <c r="A57" t="s">
        <v>100</v>
      </c>
      <c r="B57">
        <v>1533</v>
      </c>
      <c r="C57" t="s">
        <v>1109</v>
      </c>
      <c r="D57">
        <v>4.7316578256200001</v>
      </c>
      <c r="E57" t="s">
        <v>372</v>
      </c>
      <c r="F57" t="s">
        <v>1110</v>
      </c>
      <c r="G57">
        <v>7.9912999999999998E-2</v>
      </c>
      <c r="H57" t="s">
        <v>1696</v>
      </c>
      <c r="I57">
        <v>0.90700000000000003</v>
      </c>
      <c r="K57" t="s">
        <v>1697</v>
      </c>
      <c r="L57" t="s">
        <v>1698</v>
      </c>
    </row>
    <row r="58" spans="1:12" x14ac:dyDescent="0.3">
      <c r="A58" t="s">
        <v>225</v>
      </c>
      <c r="B58">
        <v>362</v>
      </c>
      <c r="C58" t="s">
        <v>628</v>
      </c>
      <c r="D58">
        <v>2.9197015899399998</v>
      </c>
      <c r="E58" t="s">
        <v>372</v>
      </c>
      <c r="F58" t="s">
        <v>373</v>
      </c>
      <c r="G58">
        <v>0.13447999999999999</v>
      </c>
      <c r="H58" t="s">
        <v>1699</v>
      </c>
      <c r="I58">
        <v>0.40524900000000003</v>
      </c>
      <c r="K58" t="s">
        <v>1700</v>
      </c>
      <c r="L58" t="s">
        <v>1701</v>
      </c>
    </row>
    <row r="59" spans="1:12" x14ac:dyDescent="0.3">
      <c r="A59" t="s">
        <v>184</v>
      </c>
      <c r="B59">
        <v>1462</v>
      </c>
      <c r="C59" t="s">
        <v>899</v>
      </c>
      <c r="D59">
        <v>31.243325174700001</v>
      </c>
      <c r="E59" t="s">
        <v>372</v>
      </c>
      <c r="F59" t="s">
        <v>900</v>
      </c>
      <c r="G59">
        <v>0.11529200000000001</v>
      </c>
      <c r="H59" t="s">
        <v>901</v>
      </c>
      <c r="I59">
        <v>1</v>
      </c>
      <c r="K59" t="s">
        <v>904</v>
      </c>
      <c r="L59" t="s">
        <v>903</v>
      </c>
    </row>
    <row r="60" spans="1:12" x14ac:dyDescent="0.3">
      <c r="A60" t="s">
        <v>160</v>
      </c>
      <c r="B60">
        <v>417</v>
      </c>
      <c r="C60" t="s">
        <v>484</v>
      </c>
      <c r="D60">
        <v>5.9415380534600004</v>
      </c>
      <c r="E60" t="s">
        <v>372</v>
      </c>
      <c r="F60" t="s">
        <v>382</v>
      </c>
      <c r="G60">
        <v>0.21368100000000001</v>
      </c>
      <c r="H60" t="s">
        <v>1702</v>
      </c>
      <c r="I60">
        <v>0.8</v>
      </c>
      <c r="K60" t="s">
        <v>1703</v>
      </c>
      <c r="L60" t="s">
        <v>1704</v>
      </c>
    </row>
    <row r="61" spans="1:12" x14ac:dyDescent="0.3">
      <c r="A61" t="s">
        <v>23</v>
      </c>
      <c r="B61">
        <v>856</v>
      </c>
      <c r="C61" t="s">
        <v>1705</v>
      </c>
      <c r="D61">
        <v>13.135476759299999</v>
      </c>
      <c r="E61" t="s">
        <v>372</v>
      </c>
      <c r="F61" t="s">
        <v>1706</v>
      </c>
      <c r="G61">
        <v>6.7991999999999997E-2</v>
      </c>
      <c r="H61" t="s">
        <v>1707</v>
      </c>
      <c r="I61">
        <v>0.77500000000000002</v>
      </c>
      <c r="K61" t="s">
        <v>1708</v>
      </c>
      <c r="L61" t="s">
        <v>1709</v>
      </c>
    </row>
    <row r="62" spans="1:12" x14ac:dyDescent="0.3">
      <c r="A62" t="s">
        <v>23</v>
      </c>
      <c r="B62">
        <v>834</v>
      </c>
      <c r="C62" t="s">
        <v>1323</v>
      </c>
      <c r="D62">
        <v>4.4659381309799997</v>
      </c>
      <c r="E62" t="s">
        <v>372</v>
      </c>
      <c r="F62" t="s">
        <v>900</v>
      </c>
      <c r="G62">
        <v>0.204926</v>
      </c>
      <c r="H62" t="s">
        <v>1707</v>
      </c>
      <c r="I62">
        <v>0.59</v>
      </c>
      <c r="K62" t="s">
        <v>1710</v>
      </c>
      <c r="L62" t="s">
        <v>1711</v>
      </c>
    </row>
    <row r="63" spans="1:12" x14ac:dyDescent="0.3">
      <c r="A63" t="s">
        <v>23</v>
      </c>
      <c r="B63">
        <v>1686</v>
      </c>
      <c r="C63" t="s">
        <v>1323</v>
      </c>
      <c r="D63">
        <v>2.1112733872099998</v>
      </c>
      <c r="E63" t="s">
        <v>372</v>
      </c>
      <c r="F63" t="s">
        <v>900</v>
      </c>
      <c r="G63">
        <v>4.8257000000000001E-2</v>
      </c>
      <c r="H63" t="s">
        <v>1707</v>
      </c>
      <c r="I63">
        <v>0.59</v>
      </c>
      <c r="K63" t="s">
        <v>1712</v>
      </c>
      <c r="L63" t="s">
        <v>1711</v>
      </c>
    </row>
    <row r="64" spans="1:12" x14ac:dyDescent="0.3">
      <c r="A64" t="s">
        <v>133</v>
      </c>
      <c r="B64">
        <v>80</v>
      </c>
      <c r="C64" t="s">
        <v>425</v>
      </c>
      <c r="D64">
        <v>31.518761984800001</v>
      </c>
      <c r="E64" t="s">
        <v>372</v>
      </c>
      <c r="F64" t="s">
        <v>426</v>
      </c>
      <c r="G64">
        <v>0.53978400000000004</v>
      </c>
      <c r="H64" t="s">
        <v>1713</v>
      </c>
      <c r="I64">
        <v>0.76600000000000001</v>
      </c>
      <c r="K64" t="s">
        <v>1714</v>
      </c>
      <c r="L64" t="s">
        <v>1715</v>
      </c>
    </row>
    <row r="65" spans="1:12" x14ac:dyDescent="0.3">
      <c r="A65" t="s">
        <v>189</v>
      </c>
      <c r="B65">
        <v>1562</v>
      </c>
      <c r="C65" t="s">
        <v>628</v>
      </c>
      <c r="D65">
        <v>2.6008221778</v>
      </c>
      <c r="E65" t="s">
        <v>372</v>
      </c>
      <c r="F65" t="s">
        <v>373</v>
      </c>
      <c r="G65">
        <v>9.7861000000000004E-2</v>
      </c>
      <c r="H65" t="s">
        <v>743</v>
      </c>
      <c r="I65">
        <v>0.42706499999999997</v>
      </c>
      <c r="K65" t="s">
        <v>1716</v>
      </c>
      <c r="L65" t="s">
        <v>1717</v>
      </c>
    </row>
    <row r="66" spans="1:12" x14ac:dyDescent="0.3">
      <c r="A66" t="s">
        <v>318</v>
      </c>
      <c r="B66">
        <v>41</v>
      </c>
      <c r="C66" t="s">
        <v>628</v>
      </c>
      <c r="D66">
        <v>3.3943129709900002</v>
      </c>
      <c r="E66" t="s">
        <v>372</v>
      </c>
      <c r="F66" t="s">
        <v>373</v>
      </c>
      <c r="G66">
        <v>0.109268</v>
      </c>
      <c r="H66" t="s">
        <v>1718</v>
      </c>
      <c r="I66">
        <v>0.42977100000000001</v>
      </c>
      <c r="K66" t="s">
        <v>1719</v>
      </c>
      <c r="L66" t="s">
        <v>1720</v>
      </c>
    </row>
    <row r="67" spans="1:12" x14ac:dyDescent="0.3">
      <c r="A67" t="s">
        <v>266</v>
      </c>
      <c r="B67">
        <v>101</v>
      </c>
      <c r="C67" t="s">
        <v>425</v>
      </c>
      <c r="D67">
        <v>2.8950817232700001</v>
      </c>
      <c r="E67" t="s">
        <v>372</v>
      </c>
      <c r="F67" t="s">
        <v>426</v>
      </c>
      <c r="G67">
        <v>0.43394100000000002</v>
      </c>
      <c r="H67" t="s">
        <v>1721</v>
      </c>
      <c r="I67">
        <v>0.378805</v>
      </c>
      <c r="K67" t="s">
        <v>1722</v>
      </c>
      <c r="L67" t="s">
        <v>1723</v>
      </c>
    </row>
    <row r="68" spans="1:12" x14ac:dyDescent="0.3">
      <c r="A68" t="s">
        <v>217</v>
      </c>
      <c r="B68">
        <v>16</v>
      </c>
      <c r="C68" t="s">
        <v>381</v>
      </c>
      <c r="D68">
        <v>2.4948199999999998</v>
      </c>
      <c r="E68" t="s">
        <v>372</v>
      </c>
      <c r="F68" t="s">
        <v>382</v>
      </c>
      <c r="G68">
        <v>0.27382499999999999</v>
      </c>
      <c r="H68" t="s">
        <v>1724</v>
      </c>
      <c r="I68">
        <v>9.9631600000000001E-2</v>
      </c>
      <c r="K68" t="s">
        <v>1725</v>
      </c>
      <c r="L68" t="s">
        <v>1726</v>
      </c>
    </row>
    <row r="69" spans="1:12" x14ac:dyDescent="0.3">
      <c r="A69" t="s">
        <v>6</v>
      </c>
      <c r="B69">
        <v>610</v>
      </c>
      <c r="C69" t="s">
        <v>1727</v>
      </c>
      <c r="D69">
        <v>2.3978782323500001</v>
      </c>
      <c r="E69" t="s">
        <v>372</v>
      </c>
      <c r="F69" t="s">
        <v>1728</v>
      </c>
      <c r="G69">
        <v>6.1470999999999998E-2</v>
      </c>
      <c r="H69" t="s">
        <v>1729</v>
      </c>
      <c r="I69">
        <v>0.45563300000000001</v>
      </c>
      <c r="K69" t="s">
        <v>1730</v>
      </c>
      <c r="L69" t="s">
        <v>1731</v>
      </c>
    </row>
    <row r="70" spans="1:12" x14ac:dyDescent="0.3">
      <c r="A70" t="s">
        <v>91</v>
      </c>
      <c r="B70">
        <v>306</v>
      </c>
      <c r="C70" t="s">
        <v>425</v>
      </c>
      <c r="D70">
        <v>30.705760661399999</v>
      </c>
      <c r="E70" t="s">
        <v>372</v>
      </c>
      <c r="F70" t="s">
        <v>426</v>
      </c>
      <c r="G70">
        <v>0.54224000000000006</v>
      </c>
      <c r="H70" t="s">
        <v>607</v>
      </c>
      <c r="I70">
        <v>0.73099999999999998</v>
      </c>
      <c r="K70" t="s">
        <v>1732</v>
      </c>
      <c r="L70" t="s">
        <v>1733</v>
      </c>
    </row>
    <row r="71" spans="1:12" x14ac:dyDescent="0.3">
      <c r="A71" t="s">
        <v>72</v>
      </c>
      <c r="B71">
        <v>1658</v>
      </c>
      <c r="C71" t="s">
        <v>441</v>
      </c>
      <c r="D71">
        <v>5.8837851311999998</v>
      </c>
      <c r="E71" t="s">
        <v>372</v>
      </c>
      <c r="F71" t="s">
        <v>442</v>
      </c>
      <c r="G71">
        <v>0.34640700000000002</v>
      </c>
      <c r="H71" t="s">
        <v>1734</v>
      </c>
      <c r="I71">
        <v>0.61899999999999999</v>
      </c>
      <c r="K71" t="s">
        <v>1735</v>
      </c>
      <c r="L71" t="s">
        <v>1736</v>
      </c>
    </row>
    <row r="72" spans="1:12" x14ac:dyDescent="0.3">
      <c r="A72" t="s">
        <v>258</v>
      </c>
      <c r="B72">
        <v>312</v>
      </c>
      <c r="C72" t="s">
        <v>977</v>
      </c>
      <c r="D72">
        <v>3.8063170682299998</v>
      </c>
      <c r="E72" t="s">
        <v>372</v>
      </c>
      <c r="F72" t="s">
        <v>496</v>
      </c>
      <c r="G72">
        <v>0.30182100000000001</v>
      </c>
      <c r="H72" t="s">
        <v>1737</v>
      </c>
      <c r="I72">
        <v>0.624</v>
      </c>
      <c r="K72" t="s">
        <v>1738</v>
      </c>
      <c r="L72" t="s">
        <v>1739</v>
      </c>
    </row>
    <row r="73" spans="1:12" x14ac:dyDescent="0.3">
      <c r="A73" t="s">
        <v>54</v>
      </c>
      <c r="B73">
        <v>216</v>
      </c>
      <c r="C73" t="s">
        <v>425</v>
      </c>
      <c r="D73">
        <v>3.2386415365999999</v>
      </c>
      <c r="E73" t="s">
        <v>372</v>
      </c>
      <c r="F73" t="s">
        <v>426</v>
      </c>
      <c r="G73">
        <v>0.51947600000000005</v>
      </c>
      <c r="H73" t="s">
        <v>914</v>
      </c>
      <c r="I73">
        <v>0.39214900000000003</v>
      </c>
      <c r="K73" t="s">
        <v>915</v>
      </c>
      <c r="L73" t="s">
        <v>916</v>
      </c>
    </row>
    <row r="74" spans="1:12" x14ac:dyDescent="0.3">
      <c r="A74" t="s">
        <v>260</v>
      </c>
      <c r="B74">
        <v>21</v>
      </c>
      <c r="C74" t="s">
        <v>495</v>
      </c>
      <c r="D74">
        <v>2.2140250696999999</v>
      </c>
      <c r="E74" t="s">
        <v>372</v>
      </c>
      <c r="F74" t="s">
        <v>496</v>
      </c>
      <c r="G74">
        <v>0.329378</v>
      </c>
      <c r="H74" t="s">
        <v>1740</v>
      </c>
      <c r="I74">
        <v>0.39526699999999998</v>
      </c>
      <c r="K74" t="s">
        <v>1741</v>
      </c>
      <c r="L74" t="s">
        <v>1742</v>
      </c>
    </row>
    <row r="75" spans="1:12" x14ac:dyDescent="0.3">
      <c r="A75" t="s">
        <v>183</v>
      </c>
      <c r="B75">
        <v>940</v>
      </c>
      <c r="C75" t="s">
        <v>1323</v>
      </c>
      <c r="D75">
        <v>31.243325174700001</v>
      </c>
      <c r="E75" t="s">
        <v>372</v>
      </c>
      <c r="F75" t="s">
        <v>900</v>
      </c>
      <c r="G75">
        <v>0.11529200000000001</v>
      </c>
      <c r="H75" t="s">
        <v>1743</v>
      </c>
      <c r="I75">
        <v>1</v>
      </c>
      <c r="K75" t="s">
        <v>1744</v>
      </c>
      <c r="L75" t="s">
        <v>17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BEB2D-86EF-4B21-8314-4FB52E0AE5ED}">
  <dimension ref="A1:L334"/>
  <sheetViews>
    <sheetView workbookViewId="0">
      <selection sqref="A1:XFD1"/>
    </sheetView>
  </sheetViews>
  <sheetFormatPr defaultRowHeight="14.4" x14ac:dyDescent="0.3"/>
  <sheetData>
    <row r="1" spans="1:12" s="1" customFormat="1" x14ac:dyDescent="0.3">
      <c r="A1" s="1" t="s">
        <v>360</v>
      </c>
      <c r="B1" s="1" t="s">
        <v>361</v>
      </c>
      <c r="C1" s="1" t="s">
        <v>359</v>
      </c>
      <c r="D1" s="1" t="s">
        <v>362</v>
      </c>
      <c r="E1" s="1" t="s">
        <v>363</v>
      </c>
      <c r="F1" s="1" t="s">
        <v>364</v>
      </c>
      <c r="G1" s="1" t="s">
        <v>365</v>
      </c>
      <c r="H1" s="1" t="s">
        <v>366</v>
      </c>
      <c r="I1" s="1" t="s">
        <v>367</v>
      </c>
      <c r="J1" s="1" t="s">
        <v>368</v>
      </c>
      <c r="K1" s="1" t="s">
        <v>369</v>
      </c>
      <c r="L1" s="1" t="s">
        <v>370</v>
      </c>
    </row>
    <row r="2" spans="1:12" x14ac:dyDescent="0.3">
      <c r="A2" t="s">
        <v>74</v>
      </c>
      <c r="B2">
        <v>60</v>
      </c>
      <c r="C2" t="s">
        <v>389</v>
      </c>
      <c r="D2">
        <v>3.0523553830000001</v>
      </c>
      <c r="E2" t="s">
        <v>372</v>
      </c>
      <c r="F2" t="s">
        <v>382</v>
      </c>
      <c r="G2">
        <v>0.48723699999999998</v>
      </c>
      <c r="H2" t="s">
        <v>393</v>
      </c>
      <c r="I2">
        <v>0.17811199999999999</v>
      </c>
      <c r="K2" t="s">
        <v>394</v>
      </c>
      <c r="L2" t="s">
        <v>395</v>
      </c>
    </row>
    <row r="3" spans="1:12" x14ac:dyDescent="0.3">
      <c r="A3" t="s">
        <v>24</v>
      </c>
      <c r="B3">
        <v>1540</v>
      </c>
      <c r="C3" t="s">
        <v>381</v>
      </c>
      <c r="D3">
        <v>2.4948199999999998</v>
      </c>
      <c r="E3" t="s">
        <v>372</v>
      </c>
      <c r="F3" t="s">
        <v>382</v>
      </c>
      <c r="G3">
        <v>0.26289200000000001</v>
      </c>
      <c r="H3" t="s">
        <v>932</v>
      </c>
      <c r="I3">
        <v>0.31747500000000001</v>
      </c>
      <c r="K3" t="s">
        <v>933</v>
      </c>
      <c r="L3" t="s">
        <v>934</v>
      </c>
    </row>
    <row r="4" spans="1:12" x14ac:dyDescent="0.3">
      <c r="A4" t="s">
        <v>20</v>
      </c>
      <c r="B4">
        <v>76</v>
      </c>
      <c r="C4" t="s">
        <v>441</v>
      </c>
      <c r="D4">
        <v>2.31322423668</v>
      </c>
      <c r="E4" t="s">
        <v>372</v>
      </c>
      <c r="F4" t="s">
        <v>442</v>
      </c>
      <c r="G4">
        <v>0.275368</v>
      </c>
      <c r="H4" t="s">
        <v>935</v>
      </c>
      <c r="I4">
        <v>0.41744100000000001</v>
      </c>
      <c r="K4" t="s">
        <v>936</v>
      </c>
      <c r="L4" t="s">
        <v>937</v>
      </c>
    </row>
    <row r="5" spans="1:12" x14ac:dyDescent="0.3">
      <c r="A5" t="s">
        <v>48</v>
      </c>
      <c r="B5">
        <v>77</v>
      </c>
      <c r="C5" t="s">
        <v>377</v>
      </c>
      <c r="D5">
        <v>19.572220481399999</v>
      </c>
      <c r="E5" t="s">
        <v>372</v>
      </c>
      <c r="F5" t="s">
        <v>377</v>
      </c>
      <c r="G5">
        <v>3.3709000000000003E-2</v>
      </c>
      <c r="H5" t="s">
        <v>419</v>
      </c>
      <c r="I5">
        <v>0.95399999999999996</v>
      </c>
      <c r="K5" t="s">
        <v>420</v>
      </c>
      <c r="L5" t="s">
        <v>421</v>
      </c>
    </row>
    <row r="6" spans="1:12" x14ac:dyDescent="0.3">
      <c r="A6" t="s">
        <v>15</v>
      </c>
      <c r="B6">
        <v>302</v>
      </c>
      <c r="C6" t="s">
        <v>425</v>
      </c>
      <c r="D6">
        <v>2.6077794780299999</v>
      </c>
      <c r="E6" t="s">
        <v>372</v>
      </c>
      <c r="F6" t="s">
        <v>426</v>
      </c>
      <c r="G6">
        <v>0.19403300000000001</v>
      </c>
      <c r="H6" t="s">
        <v>938</v>
      </c>
      <c r="I6">
        <v>0.42888700000000002</v>
      </c>
      <c r="K6" t="s">
        <v>939</v>
      </c>
      <c r="L6" t="s">
        <v>940</v>
      </c>
    </row>
    <row r="7" spans="1:12" x14ac:dyDescent="0.3">
      <c r="A7" t="s">
        <v>15</v>
      </c>
      <c r="B7">
        <v>474</v>
      </c>
      <c r="C7" t="s">
        <v>551</v>
      </c>
      <c r="D7">
        <v>60.254038210799997</v>
      </c>
      <c r="E7" t="s">
        <v>372</v>
      </c>
      <c r="F7" t="s">
        <v>552</v>
      </c>
      <c r="G7">
        <v>0.19222500000000001</v>
      </c>
      <c r="H7" t="s">
        <v>938</v>
      </c>
      <c r="I7">
        <v>0.98699999999999999</v>
      </c>
      <c r="K7" t="s">
        <v>941</v>
      </c>
      <c r="L7" t="s">
        <v>942</v>
      </c>
    </row>
    <row r="8" spans="1:12" x14ac:dyDescent="0.3">
      <c r="A8" t="s">
        <v>15</v>
      </c>
      <c r="B8">
        <v>34</v>
      </c>
      <c r="C8" t="s">
        <v>551</v>
      </c>
      <c r="D8">
        <v>34.832675712899999</v>
      </c>
      <c r="E8" t="s">
        <v>372</v>
      </c>
      <c r="F8" t="s">
        <v>552</v>
      </c>
      <c r="G8">
        <v>0.130852</v>
      </c>
      <c r="H8" t="s">
        <v>938</v>
      </c>
      <c r="I8">
        <v>0.98699999999999999</v>
      </c>
      <c r="K8" t="s">
        <v>943</v>
      </c>
      <c r="L8" t="s">
        <v>942</v>
      </c>
    </row>
    <row r="9" spans="1:12" x14ac:dyDescent="0.3">
      <c r="A9" t="s">
        <v>26</v>
      </c>
      <c r="B9">
        <v>1610</v>
      </c>
      <c r="C9" t="s">
        <v>441</v>
      </c>
      <c r="D9">
        <v>5.8837851311999998</v>
      </c>
      <c r="E9" t="s">
        <v>372</v>
      </c>
      <c r="F9" t="s">
        <v>442</v>
      </c>
      <c r="G9">
        <v>0.26613999999999999</v>
      </c>
      <c r="H9" t="s">
        <v>439</v>
      </c>
      <c r="I9">
        <v>0.61899999999999999</v>
      </c>
      <c r="K9" t="s">
        <v>440</v>
      </c>
      <c r="L9" t="s">
        <v>443</v>
      </c>
    </row>
    <row r="10" spans="1:12" x14ac:dyDescent="0.3">
      <c r="A10" t="s">
        <v>12</v>
      </c>
      <c r="B10">
        <v>496</v>
      </c>
      <c r="C10" t="s">
        <v>381</v>
      </c>
      <c r="D10">
        <v>2.4948199999999998</v>
      </c>
      <c r="E10" t="s">
        <v>372</v>
      </c>
      <c r="F10" t="s">
        <v>382</v>
      </c>
      <c r="G10">
        <v>0.28940199999999999</v>
      </c>
      <c r="H10" t="s">
        <v>944</v>
      </c>
      <c r="I10">
        <v>0.17378399999999999</v>
      </c>
      <c r="K10" t="s">
        <v>945</v>
      </c>
      <c r="L10" t="s">
        <v>946</v>
      </c>
    </row>
    <row r="11" spans="1:12" x14ac:dyDescent="0.3">
      <c r="A11" t="s">
        <v>12</v>
      </c>
      <c r="B11">
        <v>469</v>
      </c>
      <c r="C11" t="s">
        <v>514</v>
      </c>
      <c r="D11">
        <v>2.3249989127799999</v>
      </c>
      <c r="E11" t="s">
        <v>372</v>
      </c>
      <c r="F11" t="s">
        <v>515</v>
      </c>
      <c r="G11">
        <v>7.3526999999999995E-2</v>
      </c>
      <c r="H11" t="s">
        <v>944</v>
      </c>
      <c r="I11">
        <v>0.443</v>
      </c>
      <c r="K11" t="s">
        <v>947</v>
      </c>
      <c r="L11" t="s">
        <v>948</v>
      </c>
    </row>
    <row r="12" spans="1:12" x14ac:dyDescent="0.3">
      <c r="A12" t="s">
        <v>64</v>
      </c>
      <c r="B12">
        <v>461</v>
      </c>
      <c r="C12" t="s">
        <v>506</v>
      </c>
      <c r="D12">
        <v>6.8721473133600002</v>
      </c>
      <c r="E12" t="s">
        <v>372</v>
      </c>
      <c r="F12" t="s">
        <v>507</v>
      </c>
      <c r="G12">
        <v>4.3257999999999998E-2</v>
      </c>
      <c r="H12" t="s">
        <v>949</v>
      </c>
      <c r="I12">
        <v>0.82099999999999995</v>
      </c>
      <c r="K12" t="s">
        <v>950</v>
      </c>
      <c r="L12" t="s">
        <v>951</v>
      </c>
    </row>
    <row r="13" spans="1:12" x14ac:dyDescent="0.3">
      <c r="A13" t="s">
        <v>64</v>
      </c>
      <c r="B13">
        <v>1065</v>
      </c>
      <c r="C13" t="s">
        <v>952</v>
      </c>
      <c r="D13">
        <v>3.74463235171</v>
      </c>
      <c r="E13" t="s">
        <v>372</v>
      </c>
      <c r="F13" t="s">
        <v>496</v>
      </c>
      <c r="G13">
        <v>0.271476</v>
      </c>
      <c r="H13" t="s">
        <v>949</v>
      </c>
      <c r="I13">
        <v>0.47</v>
      </c>
      <c r="K13" t="s">
        <v>953</v>
      </c>
      <c r="L13" t="s">
        <v>954</v>
      </c>
    </row>
    <row r="14" spans="1:12" x14ac:dyDescent="0.3">
      <c r="A14" t="s">
        <v>64</v>
      </c>
      <c r="B14">
        <v>415</v>
      </c>
      <c r="C14" t="s">
        <v>506</v>
      </c>
      <c r="D14">
        <v>5.6816190047199999</v>
      </c>
      <c r="E14" t="s">
        <v>372</v>
      </c>
      <c r="F14" t="s">
        <v>507</v>
      </c>
      <c r="G14">
        <v>3.5321999999999999E-2</v>
      </c>
      <c r="H14" t="s">
        <v>949</v>
      </c>
      <c r="I14">
        <v>0.82099999999999995</v>
      </c>
      <c r="K14" t="s">
        <v>955</v>
      </c>
      <c r="L14" t="s">
        <v>951</v>
      </c>
    </row>
    <row r="15" spans="1:12" x14ac:dyDescent="0.3">
      <c r="A15" t="s">
        <v>64</v>
      </c>
      <c r="B15">
        <v>267</v>
      </c>
      <c r="C15" t="s">
        <v>952</v>
      </c>
      <c r="D15">
        <v>2.0923083955999999</v>
      </c>
      <c r="E15" t="s">
        <v>372</v>
      </c>
      <c r="F15" t="s">
        <v>496</v>
      </c>
      <c r="G15">
        <v>0.200238</v>
      </c>
      <c r="H15" t="s">
        <v>949</v>
      </c>
      <c r="I15">
        <v>0.47</v>
      </c>
      <c r="K15" t="s">
        <v>956</v>
      </c>
      <c r="L15" t="s">
        <v>954</v>
      </c>
    </row>
    <row r="16" spans="1:12" x14ac:dyDescent="0.3">
      <c r="A16" t="s">
        <v>7</v>
      </c>
      <c r="B16">
        <v>586</v>
      </c>
      <c r="C16" t="s">
        <v>957</v>
      </c>
      <c r="D16">
        <v>2.3440585441700001</v>
      </c>
      <c r="E16" t="s">
        <v>372</v>
      </c>
      <c r="F16" t="s">
        <v>451</v>
      </c>
      <c r="G16">
        <v>7.0576E-2</v>
      </c>
      <c r="H16" t="s">
        <v>958</v>
      </c>
      <c r="I16">
        <v>0.57499999999999996</v>
      </c>
      <c r="K16" t="s">
        <v>959</v>
      </c>
      <c r="L16" t="s">
        <v>960</v>
      </c>
    </row>
    <row r="17" spans="1:12" x14ac:dyDescent="0.3">
      <c r="A17" t="s">
        <v>7</v>
      </c>
      <c r="B17">
        <v>12</v>
      </c>
      <c r="C17" t="s">
        <v>707</v>
      </c>
      <c r="D17">
        <v>5.2924973766300001</v>
      </c>
      <c r="E17" t="s">
        <v>372</v>
      </c>
      <c r="F17" t="s">
        <v>507</v>
      </c>
      <c r="G17">
        <v>0.12590899999999999</v>
      </c>
      <c r="H17" t="s">
        <v>958</v>
      </c>
      <c r="I17">
        <v>0.90600000000000003</v>
      </c>
      <c r="K17" t="s">
        <v>961</v>
      </c>
      <c r="L17" t="s">
        <v>962</v>
      </c>
    </row>
    <row r="18" spans="1:12" x14ac:dyDescent="0.3">
      <c r="A18" t="s">
        <v>19</v>
      </c>
      <c r="B18">
        <v>200</v>
      </c>
      <c r="C18" t="s">
        <v>543</v>
      </c>
      <c r="D18">
        <v>2.4985579051600002</v>
      </c>
      <c r="E18" t="s">
        <v>372</v>
      </c>
      <c r="F18" t="s">
        <v>544</v>
      </c>
      <c r="G18">
        <v>0.32033099999999998</v>
      </c>
      <c r="H18" t="s">
        <v>963</v>
      </c>
      <c r="I18">
        <v>0.41599999999999998</v>
      </c>
      <c r="K18" t="s">
        <v>964</v>
      </c>
      <c r="L18" t="s">
        <v>965</v>
      </c>
    </row>
    <row r="19" spans="1:12" x14ac:dyDescent="0.3">
      <c r="A19" t="s">
        <v>19</v>
      </c>
      <c r="B19">
        <v>229</v>
      </c>
      <c r="C19" t="s">
        <v>381</v>
      </c>
      <c r="D19">
        <v>2.4948199999999998</v>
      </c>
      <c r="E19" t="s">
        <v>372</v>
      </c>
      <c r="F19" t="s">
        <v>382</v>
      </c>
      <c r="G19">
        <v>0.31377899999999997</v>
      </c>
      <c r="H19" t="s">
        <v>963</v>
      </c>
      <c r="I19">
        <v>0.32319999999999999</v>
      </c>
      <c r="K19" t="s">
        <v>966</v>
      </c>
      <c r="L19" t="s">
        <v>967</v>
      </c>
    </row>
    <row r="20" spans="1:12" x14ac:dyDescent="0.3">
      <c r="A20" t="s">
        <v>90</v>
      </c>
      <c r="B20">
        <v>171</v>
      </c>
      <c r="C20" t="s">
        <v>389</v>
      </c>
      <c r="D20">
        <v>2.91706451195</v>
      </c>
      <c r="E20" t="s">
        <v>372</v>
      </c>
      <c r="F20" t="s">
        <v>382</v>
      </c>
      <c r="G20">
        <v>0.41655399999999998</v>
      </c>
      <c r="H20" t="s">
        <v>457</v>
      </c>
      <c r="I20">
        <v>0.29431800000000002</v>
      </c>
      <c r="K20" t="s">
        <v>458</v>
      </c>
      <c r="L20" t="s">
        <v>459</v>
      </c>
    </row>
    <row r="21" spans="1:12" x14ac:dyDescent="0.3">
      <c r="A21" t="s">
        <v>96</v>
      </c>
      <c r="B21">
        <v>1069</v>
      </c>
      <c r="C21" t="s">
        <v>389</v>
      </c>
      <c r="D21">
        <v>3.07007277119</v>
      </c>
      <c r="E21" t="s">
        <v>372</v>
      </c>
      <c r="F21" t="s">
        <v>382</v>
      </c>
      <c r="G21">
        <v>0.48320099999999999</v>
      </c>
      <c r="H21" t="s">
        <v>968</v>
      </c>
      <c r="I21">
        <v>0.348908</v>
      </c>
      <c r="K21" t="s">
        <v>969</v>
      </c>
      <c r="L21" t="s">
        <v>970</v>
      </c>
    </row>
    <row r="22" spans="1:12" x14ac:dyDescent="0.3">
      <c r="A22" t="s">
        <v>58</v>
      </c>
      <c r="B22">
        <v>465</v>
      </c>
      <c r="C22" t="s">
        <v>472</v>
      </c>
      <c r="D22">
        <v>2.9215335639900002</v>
      </c>
      <c r="E22" t="s">
        <v>372</v>
      </c>
      <c r="F22" t="s">
        <v>473</v>
      </c>
      <c r="G22">
        <v>8.8158E-2</v>
      </c>
      <c r="H22" t="s">
        <v>971</v>
      </c>
      <c r="I22">
        <v>0.46600000000000003</v>
      </c>
      <c r="K22" t="s">
        <v>972</v>
      </c>
      <c r="L22" t="s">
        <v>973</v>
      </c>
    </row>
    <row r="23" spans="1:12" x14ac:dyDescent="0.3">
      <c r="A23" t="s">
        <v>86</v>
      </c>
      <c r="B23">
        <v>991</v>
      </c>
      <c r="C23" t="s">
        <v>543</v>
      </c>
      <c r="D23">
        <v>12.458330610200001</v>
      </c>
      <c r="E23" t="s">
        <v>372</v>
      </c>
      <c r="F23" t="s">
        <v>544</v>
      </c>
      <c r="G23">
        <v>0.159665</v>
      </c>
      <c r="H23" t="s">
        <v>974</v>
      </c>
      <c r="I23">
        <v>0.93500000000000005</v>
      </c>
      <c r="K23" t="s">
        <v>975</v>
      </c>
      <c r="L23" t="s">
        <v>976</v>
      </c>
    </row>
    <row r="24" spans="1:12" x14ac:dyDescent="0.3">
      <c r="A24" t="s">
        <v>77</v>
      </c>
      <c r="B24">
        <v>406</v>
      </c>
      <c r="C24" t="s">
        <v>977</v>
      </c>
      <c r="D24">
        <v>31.0676216956</v>
      </c>
      <c r="E24" t="s">
        <v>372</v>
      </c>
      <c r="F24" t="s">
        <v>496</v>
      </c>
      <c r="G24">
        <v>0.28884300000000002</v>
      </c>
      <c r="H24" t="s">
        <v>978</v>
      </c>
      <c r="I24">
        <v>0.99099999999999999</v>
      </c>
      <c r="K24" t="s">
        <v>979</v>
      </c>
      <c r="L24" t="s">
        <v>980</v>
      </c>
    </row>
    <row r="25" spans="1:12" x14ac:dyDescent="0.3">
      <c r="A25" t="s">
        <v>76</v>
      </c>
      <c r="B25">
        <v>3613</v>
      </c>
      <c r="C25" t="s">
        <v>495</v>
      </c>
      <c r="D25">
        <v>7.1388629843500002</v>
      </c>
      <c r="E25" t="s">
        <v>372</v>
      </c>
      <c r="F25" t="s">
        <v>496</v>
      </c>
      <c r="G25">
        <v>0.165351</v>
      </c>
      <c r="H25" t="s">
        <v>981</v>
      </c>
      <c r="I25">
        <v>0.8</v>
      </c>
      <c r="K25" t="s">
        <v>982</v>
      </c>
      <c r="L25" t="s">
        <v>983</v>
      </c>
    </row>
    <row r="26" spans="1:12" x14ac:dyDescent="0.3">
      <c r="A26" t="s">
        <v>76</v>
      </c>
      <c r="B26">
        <v>3537</v>
      </c>
      <c r="C26" t="s">
        <v>495</v>
      </c>
      <c r="D26">
        <v>7.23198590267</v>
      </c>
      <c r="E26" t="s">
        <v>372</v>
      </c>
      <c r="F26" t="s">
        <v>496</v>
      </c>
      <c r="G26">
        <v>0.178533</v>
      </c>
      <c r="H26" t="s">
        <v>981</v>
      </c>
      <c r="I26">
        <v>0.8</v>
      </c>
      <c r="K26" t="s">
        <v>984</v>
      </c>
      <c r="L26" t="s">
        <v>983</v>
      </c>
    </row>
    <row r="27" spans="1:12" x14ac:dyDescent="0.3">
      <c r="A27" t="s">
        <v>76</v>
      </c>
      <c r="B27">
        <v>3684</v>
      </c>
      <c r="C27" t="s">
        <v>514</v>
      </c>
      <c r="D27">
        <v>5.3950699260599997</v>
      </c>
      <c r="E27" t="s">
        <v>372</v>
      </c>
      <c r="F27" t="s">
        <v>515</v>
      </c>
      <c r="G27">
        <v>0.12153799999999999</v>
      </c>
      <c r="H27" t="s">
        <v>981</v>
      </c>
      <c r="I27">
        <v>0.53900000000000003</v>
      </c>
      <c r="K27" t="s">
        <v>985</v>
      </c>
      <c r="L27" t="s">
        <v>986</v>
      </c>
    </row>
    <row r="28" spans="1:12" x14ac:dyDescent="0.3">
      <c r="A28" t="s">
        <v>14</v>
      </c>
      <c r="B28">
        <v>477</v>
      </c>
      <c r="C28" t="s">
        <v>396</v>
      </c>
      <c r="D28">
        <v>10.414362006899999</v>
      </c>
      <c r="E28" t="s">
        <v>372</v>
      </c>
      <c r="F28" t="s">
        <v>397</v>
      </c>
      <c r="G28">
        <v>2.9347000000000002E-2</v>
      </c>
      <c r="H28" t="s">
        <v>987</v>
      </c>
      <c r="I28">
        <v>0.995</v>
      </c>
      <c r="K28" t="s">
        <v>988</v>
      </c>
      <c r="L28" t="s">
        <v>989</v>
      </c>
    </row>
    <row r="29" spans="1:12" x14ac:dyDescent="0.3">
      <c r="A29" t="s">
        <v>35</v>
      </c>
      <c r="B29">
        <v>308</v>
      </c>
      <c r="C29" t="s">
        <v>381</v>
      </c>
      <c r="D29">
        <v>2.4948199999999998</v>
      </c>
      <c r="E29" t="s">
        <v>372</v>
      </c>
      <c r="F29" t="s">
        <v>382</v>
      </c>
      <c r="G29">
        <v>0.26385900000000001</v>
      </c>
      <c r="H29" t="s">
        <v>527</v>
      </c>
      <c r="I29">
        <v>0.289433</v>
      </c>
      <c r="K29" t="s">
        <v>528</v>
      </c>
      <c r="L29" t="s">
        <v>529</v>
      </c>
    </row>
    <row r="30" spans="1:12" x14ac:dyDescent="0.3">
      <c r="A30" t="s">
        <v>84</v>
      </c>
      <c r="B30">
        <v>270</v>
      </c>
      <c r="C30" t="s">
        <v>389</v>
      </c>
      <c r="D30">
        <v>3.0523553830000001</v>
      </c>
      <c r="E30" t="s">
        <v>372</v>
      </c>
      <c r="F30" t="s">
        <v>382</v>
      </c>
      <c r="G30">
        <v>0.45111000000000001</v>
      </c>
      <c r="H30" t="s">
        <v>990</v>
      </c>
      <c r="I30">
        <v>0.231961</v>
      </c>
      <c r="K30" t="s">
        <v>991</v>
      </c>
      <c r="L30" t="s">
        <v>992</v>
      </c>
    </row>
    <row r="31" spans="1:12" x14ac:dyDescent="0.3">
      <c r="A31" t="s">
        <v>102</v>
      </c>
      <c r="B31">
        <v>274</v>
      </c>
      <c r="C31" t="s">
        <v>993</v>
      </c>
      <c r="D31">
        <v>3.6153045534800001</v>
      </c>
      <c r="E31" t="s">
        <v>372</v>
      </c>
      <c r="F31" t="s">
        <v>994</v>
      </c>
      <c r="G31">
        <v>7.6236999999999999E-2</v>
      </c>
      <c r="H31" t="s">
        <v>995</v>
      </c>
      <c r="I31">
        <v>0.63100000000000001</v>
      </c>
      <c r="K31" t="s">
        <v>996</v>
      </c>
      <c r="L31" t="s">
        <v>997</v>
      </c>
    </row>
    <row r="32" spans="1:12" x14ac:dyDescent="0.3">
      <c r="A32" t="s">
        <v>93</v>
      </c>
      <c r="B32">
        <v>470</v>
      </c>
      <c r="C32" t="s">
        <v>495</v>
      </c>
      <c r="D32">
        <v>10.375447619099999</v>
      </c>
      <c r="E32" t="s">
        <v>372</v>
      </c>
      <c r="F32" t="s">
        <v>496</v>
      </c>
      <c r="G32">
        <v>0.24987999999999999</v>
      </c>
      <c r="H32" t="s">
        <v>998</v>
      </c>
      <c r="I32">
        <v>0.61899999999999999</v>
      </c>
      <c r="K32" t="s">
        <v>999</v>
      </c>
      <c r="L32" t="s">
        <v>1000</v>
      </c>
    </row>
    <row r="33" spans="1:12" x14ac:dyDescent="0.3">
      <c r="A33" t="s">
        <v>103</v>
      </c>
      <c r="B33">
        <v>49</v>
      </c>
      <c r="C33" t="s">
        <v>495</v>
      </c>
      <c r="D33">
        <v>7.21968470847</v>
      </c>
      <c r="E33" t="s">
        <v>372</v>
      </c>
      <c r="F33" t="s">
        <v>496</v>
      </c>
      <c r="G33">
        <v>0.17058499999999999</v>
      </c>
      <c r="H33" t="s">
        <v>1001</v>
      </c>
      <c r="I33">
        <v>0.80400000000000005</v>
      </c>
      <c r="K33" t="s">
        <v>1002</v>
      </c>
      <c r="L33" t="s">
        <v>1003</v>
      </c>
    </row>
    <row r="34" spans="1:12" x14ac:dyDescent="0.3">
      <c r="A34" t="s">
        <v>81</v>
      </c>
      <c r="B34">
        <v>11</v>
      </c>
      <c r="C34" t="s">
        <v>565</v>
      </c>
      <c r="D34">
        <v>8.5675462979399999</v>
      </c>
      <c r="E34" t="s">
        <v>372</v>
      </c>
      <c r="F34" t="s">
        <v>566</v>
      </c>
      <c r="G34">
        <v>0.32857500000000001</v>
      </c>
      <c r="H34" t="s">
        <v>567</v>
      </c>
      <c r="I34">
        <v>0.74</v>
      </c>
      <c r="K34" t="s">
        <v>568</v>
      </c>
      <c r="L34" t="s">
        <v>569</v>
      </c>
    </row>
    <row r="35" spans="1:12" x14ac:dyDescent="0.3">
      <c r="A35" t="s">
        <v>104</v>
      </c>
      <c r="B35">
        <v>498</v>
      </c>
      <c r="C35" t="s">
        <v>389</v>
      </c>
      <c r="D35">
        <v>3.0842571370699998</v>
      </c>
      <c r="E35" t="s">
        <v>372</v>
      </c>
      <c r="F35" t="s">
        <v>382</v>
      </c>
      <c r="G35">
        <v>0.35966199999999998</v>
      </c>
      <c r="H35" t="s">
        <v>1004</v>
      </c>
      <c r="I35">
        <v>0.43277900000000002</v>
      </c>
      <c r="K35" t="s">
        <v>1005</v>
      </c>
      <c r="L35" t="s">
        <v>1006</v>
      </c>
    </row>
    <row r="36" spans="1:12" x14ac:dyDescent="0.3">
      <c r="A36" t="s">
        <v>47</v>
      </c>
      <c r="B36">
        <v>1578</v>
      </c>
      <c r="C36" t="s">
        <v>425</v>
      </c>
      <c r="D36">
        <v>10.156704313100001</v>
      </c>
      <c r="E36" t="s">
        <v>372</v>
      </c>
      <c r="F36" t="s">
        <v>426</v>
      </c>
      <c r="G36">
        <v>0.194104</v>
      </c>
      <c r="H36" t="s">
        <v>1007</v>
      </c>
      <c r="I36">
        <v>0.79100000000000004</v>
      </c>
      <c r="K36" t="s">
        <v>1008</v>
      </c>
      <c r="L36" t="s">
        <v>1009</v>
      </c>
    </row>
    <row r="37" spans="1:12" x14ac:dyDescent="0.3">
      <c r="A37" t="s">
        <v>3</v>
      </c>
      <c r="B37">
        <v>655</v>
      </c>
      <c r="C37" t="s">
        <v>389</v>
      </c>
      <c r="D37">
        <v>3.26488626669</v>
      </c>
      <c r="E37" t="s">
        <v>372</v>
      </c>
      <c r="F37" t="s">
        <v>382</v>
      </c>
      <c r="G37">
        <v>0.42211599999999999</v>
      </c>
      <c r="H37" t="s">
        <v>570</v>
      </c>
      <c r="I37">
        <v>0.39554400000000001</v>
      </c>
      <c r="K37" t="s">
        <v>571</v>
      </c>
      <c r="L37" t="s">
        <v>572</v>
      </c>
    </row>
    <row r="38" spans="1:12" x14ac:dyDescent="0.3">
      <c r="A38" t="s">
        <v>60</v>
      </c>
      <c r="B38">
        <v>501</v>
      </c>
      <c r="C38" t="s">
        <v>495</v>
      </c>
      <c r="D38">
        <v>2.2730379960899998</v>
      </c>
      <c r="E38" t="s">
        <v>372</v>
      </c>
      <c r="F38" t="s">
        <v>496</v>
      </c>
      <c r="G38">
        <v>0.31978000000000001</v>
      </c>
      <c r="H38" t="s">
        <v>1010</v>
      </c>
      <c r="I38">
        <v>0.39803500000000003</v>
      </c>
      <c r="K38" t="s">
        <v>1011</v>
      </c>
      <c r="L38" t="s">
        <v>1012</v>
      </c>
    </row>
    <row r="39" spans="1:12" x14ac:dyDescent="0.3">
      <c r="A39" t="s">
        <v>8</v>
      </c>
      <c r="B39">
        <v>1799</v>
      </c>
      <c r="C39" t="s">
        <v>565</v>
      </c>
      <c r="D39">
        <v>8.6325776994499996</v>
      </c>
      <c r="E39" t="s">
        <v>372</v>
      </c>
      <c r="F39" t="s">
        <v>566</v>
      </c>
      <c r="G39">
        <v>0.35144199999999998</v>
      </c>
      <c r="H39" t="s">
        <v>1013</v>
      </c>
      <c r="I39">
        <v>0.77900000000000003</v>
      </c>
      <c r="K39" t="s">
        <v>1014</v>
      </c>
      <c r="L39" t="s">
        <v>1015</v>
      </c>
    </row>
    <row r="40" spans="1:12" x14ac:dyDescent="0.3">
      <c r="A40" t="s">
        <v>8</v>
      </c>
      <c r="B40">
        <v>249</v>
      </c>
      <c r="C40" t="s">
        <v>389</v>
      </c>
      <c r="D40">
        <v>5.2498681064900001</v>
      </c>
      <c r="E40" t="s">
        <v>372</v>
      </c>
      <c r="F40" t="s">
        <v>382</v>
      </c>
      <c r="G40">
        <v>0.46357999999999999</v>
      </c>
      <c r="H40" t="s">
        <v>1013</v>
      </c>
      <c r="I40">
        <v>0.45844499999999999</v>
      </c>
      <c r="K40" t="s">
        <v>1016</v>
      </c>
      <c r="L40" t="s">
        <v>1017</v>
      </c>
    </row>
    <row r="41" spans="1:12" x14ac:dyDescent="0.3">
      <c r="A41" t="s">
        <v>105</v>
      </c>
      <c r="B41">
        <v>847</v>
      </c>
      <c r="C41" t="s">
        <v>543</v>
      </c>
      <c r="D41">
        <v>2.3926214859199999</v>
      </c>
      <c r="E41" t="s">
        <v>372</v>
      </c>
      <c r="F41" t="s">
        <v>544</v>
      </c>
      <c r="G41">
        <v>0.297481</v>
      </c>
      <c r="H41" t="s">
        <v>1018</v>
      </c>
      <c r="I41">
        <v>0.40901500000000002</v>
      </c>
      <c r="K41" t="s">
        <v>1019</v>
      </c>
      <c r="L41" t="s">
        <v>1020</v>
      </c>
    </row>
    <row r="42" spans="1:12" x14ac:dyDescent="0.3">
      <c r="A42" t="s">
        <v>105</v>
      </c>
      <c r="B42">
        <v>996</v>
      </c>
      <c r="C42" t="s">
        <v>543</v>
      </c>
      <c r="D42">
        <v>2.3926214859199999</v>
      </c>
      <c r="E42" t="s">
        <v>372</v>
      </c>
      <c r="F42" t="s">
        <v>544</v>
      </c>
      <c r="G42">
        <v>0.273978</v>
      </c>
      <c r="H42" t="s">
        <v>1018</v>
      </c>
      <c r="I42">
        <v>0.40901500000000002</v>
      </c>
      <c r="K42" t="s">
        <v>1021</v>
      </c>
      <c r="L42" t="s">
        <v>1020</v>
      </c>
    </row>
    <row r="43" spans="1:12" x14ac:dyDescent="0.3">
      <c r="A43" t="s">
        <v>105</v>
      </c>
      <c r="B43">
        <v>972</v>
      </c>
      <c r="C43" t="s">
        <v>565</v>
      </c>
      <c r="D43">
        <v>5.7651747498999999</v>
      </c>
      <c r="E43" t="s">
        <v>372</v>
      </c>
      <c r="F43" t="s">
        <v>566</v>
      </c>
      <c r="G43">
        <v>0.15831200000000001</v>
      </c>
      <c r="H43" t="s">
        <v>1018</v>
      </c>
      <c r="I43">
        <v>0.83199999999999996</v>
      </c>
      <c r="K43" t="s">
        <v>1022</v>
      </c>
      <c r="L43" t="s">
        <v>1023</v>
      </c>
    </row>
    <row r="44" spans="1:12" x14ac:dyDescent="0.3">
      <c r="A44" t="s">
        <v>63</v>
      </c>
      <c r="B44">
        <v>920</v>
      </c>
      <c r="C44" t="s">
        <v>565</v>
      </c>
      <c r="D44">
        <v>5.7319923378100004</v>
      </c>
      <c r="E44" t="s">
        <v>372</v>
      </c>
      <c r="F44" t="s">
        <v>566</v>
      </c>
      <c r="G44">
        <v>0.19570699999999999</v>
      </c>
      <c r="H44" t="s">
        <v>508</v>
      </c>
      <c r="I44">
        <v>0.745</v>
      </c>
      <c r="K44" t="s">
        <v>1024</v>
      </c>
      <c r="L44" t="s">
        <v>1025</v>
      </c>
    </row>
    <row r="45" spans="1:12" x14ac:dyDescent="0.3">
      <c r="A45" t="s">
        <v>63</v>
      </c>
      <c r="B45">
        <v>352</v>
      </c>
      <c r="C45" t="s">
        <v>389</v>
      </c>
      <c r="D45">
        <v>3.3884599789099998</v>
      </c>
      <c r="E45" t="s">
        <v>372</v>
      </c>
      <c r="F45" t="s">
        <v>382</v>
      </c>
      <c r="G45">
        <v>0.41303000000000001</v>
      </c>
      <c r="H45" t="s">
        <v>508</v>
      </c>
      <c r="I45">
        <v>0.41254999999999997</v>
      </c>
      <c r="K45" t="s">
        <v>1026</v>
      </c>
      <c r="L45" t="s">
        <v>1027</v>
      </c>
    </row>
    <row r="46" spans="1:12" x14ac:dyDescent="0.3">
      <c r="A46" t="s">
        <v>63</v>
      </c>
      <c r="B46">
        <v>349</v>
      </c>
      <c r="C46" t="s">
        <v>565</v>
      </c>
      <c r="D46">
        <v>8.56571414173</v>
      </c>
      <c r="E46" t="s">
        <v>372</v>
      </c>
      <c r="F46" t="s">
        <v>566</v>
      </c>
      <c r="G46">
        <v>0.30739300000000003</v>
      </c>
      <c r="H46" t="s">
        <v>508</v>
      </c>
      <c r="I46">
        <v>0.745</v>
      </c>
      <c r="K46" t="s">
        <v>1028</v>
      </c>
      <c r="L46" t="s">
        <v>1025</v>
      </c>
    </row>
    <row r="47" spans="1:12" x14ac:dyDescent="0.3">
      <c r="A47" t="s">
        <v>29</v>
      </c>
      <c r="B47">
        <v>679</v>
      </c>
      <c r="C47" t="s">
        <v>495</v>
      </c>
      <c r="D47">
        <v>7.8870104556899996</v>
      </c>
      <c r="E47" t="s">
        <v>372</v>
      </c>
      <c r="F47" t="s">
        <v>496</v>
      </c>
      <c r="G47">
        <v>0.19350700000000001</v>
      </c>
      <c r="H47" t="s">
        <v>1029</v>
      </c>
      <c r="I47">
        <v>0.84899999999999998</v>
      </c>
      <c r="K47" t="s">
        <v>1030</v>
      </c>
      <c r="L47" t="s">
        <v>1031</v>
      </c>
    </row>
    <row r="48" spans="1:12" x14ac:dyDescent="0.3">
      <c r="A48" t="s">
        <v>29</v>
      </c>
      <c r="B48">
        <v>956</v>
      </c>
      <c r="C48" t="s">
        <v>495</v>
      </c>
      <c r="D48">
        <v>20.206134912700001</v>
      </c>
      <c r="E48" t="s">
        <v>372</v>
      </c>
      <c r="F48" t="s">
        <v>496</v>
      </c>
      <c r="G48">
        <v>0.34560299999999999</v>
      </c>
      <c r="H48" t="s">
        <v>1029</v>
      </c>
      <c r="I48">
        <v>0.84899999999999998</v>
      </c>
      <c r="K48" t="s">
        <v>1032</v>
      </c>
      <c r="L48" t="s">
        <v>1031</v>
      </c>
    </row>
    <row r="49" spans="1:12" x14ac:dyDescent="0.3">
      <c r="A49" t="s">
        <v>17</v>
      </c>
      <c r="B49">
        <v>246</v>
      </c>
      <c r="C49" t="s">
        <v>565</v>
      </c>
      <c r="D49">
        <v>51.978654067199997</v>
      </c>
      <c r="E49" t="s">
        <v>372</v>
      </c>
      <c r="F49" t="s">
        <v>566</v>
      </c>
      <c r="G49">
        <v>0.36737300000000001</v>
      </c>
      <c r="H49" t="s">
        <v>1033</v>
      </c>
      <c r="I49">
        <v>0.998</v>
      </c>
      <c r="K49" t="s">
        <v>1034</v>
      </c>
      <c r="L49" t="s">
        <v>1035</v>
      </c>
    </row>
    <row r="50" spans="1:12" x14ac:dyDescent="0.3">
      <c r="A50" t="s">
        <v>11</v>
      </c>
      <c r="B50">
        <v>5824</v>
      </c>
      <c r="C50" t="s">
        <v>551</v>
      </c>
      <c r="D50">
        <v>2.1321661722299998</v>
      </c>
      <c r="E50" t="s">
        <v>372</v>
      </c>
      <c r="F50" t="s">
        <v>552</v>
      </c>
      <c r="G50">
        <v>0.17078199999999999</v>
      </c>
      <c r="H50" t="s">
        <v>764</v>
      </c>
      <c r="I50">
        <v>0.35778599999999999</v>
      </c>
      <c r="K50" t="s">
        <v>765</v>
      </c>
      <c r="L50" t="s">
        <v>766</v>
      </c>
    </row>
    <row r="51" spans="1:12" x14ac:dyDescent="0.3">
      <c r="A51" t="s">
        <v>11</v>
      </c>
      <c r="B51">
        <v>1571</v>
      </c>
      <c r="C51" t="s">
        <v>381</v>
      </c>
      <c r="D51">
        <v>2.4948199999999998</v>
      </c>
      <c r="E51" t="s">
        <v>372</v>
      </c>
      <c r="F51" t="s">
        <v>382</v>
      </c>
      <c r="G51">
        <v>0.26939099999999999</v>
      </c>
      <c r="H51" t="s">
        <v>764</v>
      </c>
      <c r="I51">
        <v>0.19987099999999999</v>
      </c>
      <c r="K51" t="s">
        <v>770</v>
      </c>
      <c r="L51" t="s">
        <v>768</v>
      </c>
    </row>
    <row r="52" spans="1:12" x14ac:dyDescent="0.3">
      <c r="A52" t="s">
        <v>39</v>
      </c>
      <c r="B52">
        <v>250</v>
      </c>
      <c r="C52" t="s">
        <v>377</v>
      </c>
      <c r="D52">
        <v>16.437940626</v>
      </c>
      <c r="E52" t="s">
        <v>372</v>
      </c>
      <c r="F52" t="s">
        <v>377</v>
      </c>
      <c r="G52">
        <v>3.9709000000000001E-2</v>
      </c>
      <c r="H52" t="s">
        <v>593</v>
      </c>
      <c r="I52">
        <v>0.80700000000000005</v>
      </c>
      <c r="K52" t="s">
        <v>594</v>
      </c>
      <c r="L52" t="s">
        <v>595</v>
      </c>
    </row>
    <row r="53" spans="1:12" x14ac:dyDescent="0.3">
      <c r="A53" t="s">
        <v>1</v>
      </c>
      <c r="B53">
        <v>96</v>
      </c>
      <c r="C53" t="s">
        <v>599</v>
      </c>
      <c r="D53">
        <v>17.252595477100002</v>
      </c>
      <c r="E53" t="s">
        <v>372</v>
      </c>
      <c r="F53" t="s">
        <v>461</v>
      </c>
      <c r="G53">
        <v>4.3098999999999998E-2</v>
      </c>
      <c r="H53" t="s">
        <v>600</v>
      </c>
      <c r="I53">
        <v>0.999</v>
      </c>
      <c r="K53" t="s">
        <v>601</v>
      </c>
      <c r="L53" t="s">
        <v>602</v>
      </c>
    </row>
    <row r="54" spans="1:12" x14ac:dyDescent="0.3">
      <c r="A54" t="s">
        <v>49</v>
      </c>
      <c r="B54">
        <v>364</v>
      </c>
      <c r="C54" t="s">
        <v>977</v>
      </c>
      <c r="D54">
        <v>14.515477471900001</v>
      </c>
      <c r="E54" t="s">
        <v>372</v>
      </c>
      <c r="F54" t="s">
        <v>496</v>
      </c>
      <c r="G54">
        <v>0.165351</v>
      </c>
      <c r="H54" t="s">
        <v>1036</v>
      </c>
      <c r="I54">
        <v>0.91200000000000003</v>
      </c>
      <c r="K54" t="s">
        <v>1037</v>
      </c>
      <c r="L54" t="s">
        <v>1038</v>
      </c>
    </row>
    <row r="55" spans="1:12" x14ac:dyDescent="0.3">
      <c r="A55" t="s">
        <v>78</v>
      </c>
      <c r="B55">
        <v>518</v>
      </c>
      <c r="C55" t="s">
        <v>506</v>
      </c>
      <c r="D55">
        <v>2.0394829104699999</v>
      </c>
      <c r="E55" t="s">
        <v>372</v>
      </c>
      <c r="F55" t="s">
        <v>507</v>
      </c>
      <c r="G55">
        <v>0.133517</v>
      </c>
      <c r="H55" t="s">
        <v>1039</v>
      </c>
      <c r="I55">
        <v>0.45846199999999998</v>
      </c>
      <c r="K55" t="s">
        <v>1040</v>
      </c>
      <c r="L55" t="s">
        <v>1041</v>
      </c>
    </row>
    <row r="56" spans="1:12" x14ac:dyDescent="0.3">
      <c r="A56" t="s">
        <v>61</v>
      </c>
      <c r="B56">
        <v>18</v>
      </c>
      <c r="C56" t="s">
        <v>389</v>
      </c>
      <c r="D56">
        <v>2.8029008788700001</v>
      </c>
      <c r="E56" t="s">
        <v>372</v>
      </c>
      <c r="F56" t="s">
        <v>382</v>
      </c>
      <c r="G56">
        <v>0.41520400000000002</v>
      </c>
      <c r="H56" t="s">
        <v>616</v>
      </c>
      <c r="I56">
        <v>0.30481599999999998</v>
      </c>
      <c r="K56" t="s">
        <v>617</v>
      </c>
      <c r="L56" t="s">
        <v>618</v>
      </c>
    </row>
    <row r="57" spans="1:12" x14ac:dyDescent="0.3">
      <c r="A57" t="s">
        <v>51</v>
      </c>
      <c r="B57">
        <v>122</v>
      </c>
      <c r="C57" t="s">
        <v>389</v>
      </c>
      <c r="D57">
        <v>3.0523553830000001</v>
      </c>
      <c r="E57" t="s">
        <v>372</v>
      </c>
      <c r="F57" t="s">
        <v>382</v>
      </c>
      <c r="G57">
        <v>0.42938799999999999</v>
      </c>
      <c r="H57" t="s">
        <v>622</v>
      </c>
      <c r="I57">
        <v>0.20288400000000001</v>
      </c>
      <c r="K57" t="s">
        <v>623</v>
      </c>
      <c r="L57" t="s">
        <v>624</v>
      </c>
    </row>
    <row r="58" spans="1:12" x14ac:dyDescent="0.3">
      <c r="A58" t="s">
        <v>80</v>
      </c>
      <c r="B58">
        <v>814</v>
      </c>
      <c r="C58" t="s">
        <v>389</v>
      </c>
      <c r="D58">
        <v>3.0701055352200002</v>
      </c>
      <c r="E58" t="s">
        <v>372</v>
      </c>
      <c r="F58" t="s">
        <v>382</v>
      </c>
      <c r="G58">
        <v>0.47400300000000001</v>
      </c>
      <c r="H58" t="s">
        <v>625</v>
      </c>
      <c r="I58">
        <v>0.34901100000000002</v>
      </c>
      <c r="K58" t="s">
        <v>626</v>
      </c>
      <c r="L58" t="s">
        <v>627</v>
      </c>
    </row>
    <row r="59" spans="1:12" x14ac:dyDescent="0.3">
      <c r="A59" t="s">
        <v>22</v>
      </c>
      <c r="B59">
        <v>50</v>
      </c>
      <c r="C59" t="s">
        <v>441</v>
      </c>
      <c r="D59">
        <v>2.3218430672400001</v>
      </c>
      <c r="E59" t="s">
        <v>372</v>
      </c>
      <c r="F59" t="s">
        <v>442</v>
      </c>
      <c r="G59">
        <v>0.32385799999999998</v>
      </c>
      <c r="H59" t="s">
        <v>1042</v>
      </c>
      <c r="I59">
        <v>0.41767900000000002</v>
      </c>
      <c r="K59" t="s">
        <v>1043</v>
      </c>
      <c r="L59" t="s">
        <v>1044</v>
      </c>
    </row>
    <row r="60" spans="1:12" x14ac:dyDescent="0.3">
      <c r="A60" t="s">
        <v>68</v>
      </c>
      <c r="B60">
        <v>888</v>
      </c>
      <c r="C60" t="s">
        <v>543</v>
      </c>
      <c r="D60">
        <v>2.3626312953399999</v>
      </c>
      <c r="E60" t="s">
        <v>372</v>
      </c>
      <c r="F60" t="s">
        <v>544</v>
      </c>
      <c r="G60">
        <v>0.31950800000000001</v>
      </c>
      <c r="H60" t="s">
        <v>1045</v>
      </c>
      <c r="I60">
        <v>0.40696399999999999</v>
      </c>
      <c r="K60" t="s">
        <v>1046</v>
      </c>
      <c r="L60" t="s">
        <v>1047</v>
      </c>
    </row>
    <row r="61" spans="1:12" x14ac:dyDescent="0.3">
      <c r="A61" t="s">
        <v>98</v>
      </c>
      <c r="B61">
        <v>4477</v>
      </c>
      <c r="C61" t="s">
        <v>389</v>
      </c>
      <c r="D61">
        <v>3.0333697547999998</v>
      </c>
      <c r="E61" t="s">
        <v>372</v>
      </c>
      <c r="F61" t="s">
        <v>382</v>
      </c>
      <c r="G61">
        <v>0.418209</v>
      </c>
      <c r="H61" t="s">
        <v>1048</v>
      </c>
      <c r="I61">
        <v>0.25384099999999998</v>
      </c>
      <c r="K61" t="s">
        <v>1049</v>
      </c>
      <c r="L61" t="s">
        <v>1050</v>
      </c>
    </row>
    <row r="62" spans="1:12" x14ac:dyDescent="0.3">
      <c r="A62" t="s">
        <v>98</v>
      </c>
      <c r="B62">
        <v>4476</v>
      </c>
      <c r="C62" t="s">
        <v>381</v>
      </c>
      <c r="D62">
        <v>2.4948199999999998</v>
      </c>
      <c r="E62" t="s">
        <v>372</v>
      </c>
      <c r="F62" t="s">
        <v>382</v>
      </c>
      <c r="G62">
        <v>0.323376</v>
      </c>
      <c r="H62" t="s">
        <v>1048</v>
      </c>
      <c r="I62">
        <v>0.224858</v>
      </c>
      <c r="K62" t="s">
        <v>1051</v>
      </c>
      <c r="L62" t="s">
        <v>1052</v>
      </c>
    </row>
    <row r="63" spans="1:12" x14ac:dyDescent="0.3">
      <c r="A63" t="s">
        <v>16</v>
      </c>
      <c r="B63">
        <v>447</v>
      </c>
      <c r="C63" t="s">
        <v>506</v>
      </c>
      <c r="D63">
        <v>8.8510703459400002</v>
      </c>
      <c r="E63" t="s">
        <v>372</v>
      </c>
      <c r="F63" t="s">
        <v>507</v>
      </c>
      <c r="G63">
        <v>6.6054000000000002E-2</v>
      </c>
      <c r="H63" t="s">
        <v>644</v>
      </c>
      <c r="I63">
        <v>0.83599999999999997</v>
      </c>
      <c r="K63" t="s">
        <v>645</v>
      </c>
      <c r="L63" t="s">
        <v>646</v>
      </c>
    </row>
    <row r="64" spans="1:12" x14ac:dyDescent="0.3">
      <c r="A64" t="s">
        <v>16</v>
      </c>
      <c r="B64">
        <v>34</v>
      </c>
      <c r="C64" t="s">
        <v>551</v>
      </c>
      <c r="D64">
        <v>15.2631231038</v>
      </c>
      <c r="E64" t="s">
        <v>372</v>
      </c>
      <c r="F64" t="s">
        <v>552</v>
      </c>
      <c r="G64">
        <v>7.7449000000000004E-2</v>
      </c>
      <c r="H64" t="s">
        <v>644</v>
      </c>
      <c r="I64">
        <v>0.93100000000000005</v>
      </c>
      <c r="K64" t="s">
        <v>1053</v>
      </c>
      <c r="L64" t="s">
        <v>1054</v>
      </c>
    </row>
    <row r="65" spans="1:12" x14ac:dyDescent="0.3">
      <c r="A65" t="s">
        <v>46</v>
      </c>
      <c r="B65">
        <v>37</v>
      </c>
      <c r="C65" t="s">
        <v>389</v>
      </c>
      <c r="D65">
        <v>4.16870439754</v>
      </c>
      <c r="E65" t="s">
        <v>372</v>
      </c>
      <c r="F65" t="s">
        <v>382</v>
      </c>
      <c r="G65">
        <v>0.475609</v>
      </c>
      <c r="H65" t="s">
        <v>653</v>
      </c>
      <c r="I65">
        <v>0.42392299999999999</v>
      </c>
      <c r="K65" t="s">
        <v>654</v>
      </c>
      <c r="L65" t="s">
        <v>655</v>
      </c>
    </row>
    <row r="66" spans="1:12" x14ac:dyDescent="0.3">
      <c r="A66" t="s">
        <v>95</v>
      </c>
      <c r="B66">
        <v>1240</v>
      </c>
      <c r="C66" t="s">
        <v>543</v>
      </c>
      <c r="D66">
        <v>10.1469633964</v>
      </c>
      <c r="E66" t="s">
        <v>372</v>
      </c>
      <c r="F66" t="s">
        <v>544</v>
      </c>
      <c r="G66">
        <v>0.17618600000000001</v>
      </c>
      <c r="H66" t="s">
        <v>1055</v>
      </c>
      <c r="I66">
        <v>0.85899999999999999</v>
      </c>
      <c r="K66" t="s">
        <v>1056</v>
      </c>
      <c r="L66" t="s">
        <v>1057</v>
      </c>
    </row>
    <row r="67" spans="1:12" x14ac:dyDescent="0.3">
      <c r="A67" t="s">
        <v>95</v>
      </c>
      <c r="B67">
        <v>1174</v>
      </c>
      <c r="C67" t="s">
        <v>543</v>
      </c>
      <c r="D67">
        <v>10.2242627569</v>
      </c>
      <c r="E67" t="s">
        <v>372</v>
      </c>
      <c r="F67" t="s">
        <v>544</v>
      </c>
      <c r="G67">
        <v>0.185889</v>
      </c>
      <c r="H67" t="s">
        <v>1055</v>
      </c>
      <c r="I67">
        <v>0.85899999999999999</v>
      </c>
      <c r="K67" t="s">
        <v>1058</v>
      </c>
      <c r="L67" t="s">
        <v>1057</v>
      </c>
    </row>
    <row r="68" spans="1:12" x14ac:dyDescent="0.3">
      <c r="A68" t="s">
        <v>95</v>
      </c>
      <c r="B68">
        <v>998</v>
      </c>
      <c r="C68" t="s">
        <v>867</v>
      </c>
      <c r="D68">
        <v>19.164982803899999</v>
      </c>
      <c r="E68" t="s">
        <v>372</v>
      </c>
      <c r="F68" t="s">
        <v>544</v>
      </c>
      <c r="G68">
        <v>0.271984</v>
      </c>
      <c r="H68" t="s">
        <v>1055</v>
      </c>
      <c r="I68">
        <v>0.84899999999999998</v>
      </c>
      <c r="K68" t="s">
        <v>1059</v>
      </c>
      <c r="L68" t="s">
        <v>1060</v>
      </c>
    </row>
    <row r="69" spans="1:12" x14ac:dyDescent="0.3">
      <c r="A69" t="s">
        <v>95</v>
      </c>
      <c r="B69">
        <v>701</v>
      </c>
      <c r="C69" t="s">
        <v>867</v>
      </c>
      <c r="D69">
        <v>20.717870929699998</v>
      </c>
      <c r="E69" t="s">
        <v>372</v>
      </c>
      <c r="F69" t="s">
        <v>544</v>
      </c>
      <c r="G69">
        <v>0.32200299999999998</v>
      </c>
      <c r="H69" t="s">
        <v>1055</v>
      </c>
      <c r="I69">
        <v>0.84899999999999998</v>
      </c>
      <c r="K69" t="s">
        <v>1061</v>
      </c>
      <c r="L69" t="s">
        <v>1060</v>
      </c>
    </row>
    <row r="70" spans="1:12" x14ac:dyDescent="0.3">
      <c r="A70" t="s">
        <v>0</v>
      </c>
      <c r="B70">
        <v>65</v>
      </c>
      <c r="C70" t="s">
        <v>1062</v>
      </c>
      <c r="D70">
        <v>5.7630657214800003</v>
      </c>
      <c r="E70" t="s">
        <v>372</v>
      </c>
      <c r="F70" t="s">
        <v>1063</v>
      </c>
      <c r="G70">
        <v>0.14821400000000001</v>
      </c>
      <c r="H70" t="s">
        <v>1064</v>
      </c>
      <c r="I70">
        <v>0.84399999999999997</v>
      </c>
      <c r="K70" t="s">
        <v>1065</v>
      </c>
      <c r="L70" t="s">
        <v>1066</v>
      </c>
    </row>
    <row r="71" spans="1:12" x14ac:dyDescent="0.3">
      <c r="A71" t="s">
        <v>0</v>
      </c>
      <c r="B71">
        <v>70</v>
      </c>
      <c r="C71" t="s">
        <v>867</v>
      </c>
      <c r="D71">
        <v>10.1762501135</v>
      </c>
      <c r="E71" t="s">
        <v>372</v>
      </c>
      <c r="F71" t="s">
        <v>544</v>
      </c>
      <c r="G71">
        <v>0.24213799999999999</v>
      </c>
      <c r="H71" t="s">
        <v>1064</v>
      </c>
      <c r="I71">
        <v>0.83199999999999996</v>
      </c>
      <c r="K71" t="s">
        <v>1067</v>
      </c>
      <c r="L71" t="s">
        <v>1068</v>
      </c>
    </row>
    <row r="72" spans="1:12" x14ac:dyDescent="0.3">
      <c r="A72" t="s">
        <v>34</v>
      </c>
      <c r="B72">
        <v>871</v>
      </c>
      <c r="C72" t="s">
        <v>406</v>
      </c>
      <c r="D72">
        <v>9.8104522894200006</v>
      </c>
      <c r="E72" t="s">
        <v>372</v>
      </c>
      <c r="F72" t="s">
        <v>406</v>
      </c>
      <c r="G72">
        <v>0.122062</v>
      </c>
      <c r="H72" t="s">
        <v>1069</v>
      </c>
      <c r="I72">
        <v>0.63100000000000001</v>
      </c>
      <c r="K72" t="s">
        <v>1070</v>
      </c>
      <c r="L72" t="s">
        <v>1071</v>
      </c>
    </row>
    <row r="73" spans="1:12" x14ac:dyDescent="0.3">
      <c r="A73" t="s">
        <v>5</v>
      </c>
      <c r="B73">
        <v>735</v>
      </c>
      <c r="C73" t="s">
        <v>402</v>
      </c>
      <c r="D73">
        <v>4.5725616224900003</v>
      </c>
      <c r="E73" t="s">
        <v>372</v>
      </c>
      <c r="F73" t="s">
        <v>402</v>
      </c>
      <c r="G73">
        <v>3.3384999999999998E-2</v>
      </c>
      <c r="H73" t="s">
        <v>1072</v>
      </c>
      <c r="I73">
        <v>0.45200000000000001</v>
      </c>
      <c r="K73" t="s">
        <v>1073</v>
      </c>
      <c r="L73" t="s">
        <v>1074</v>
      </c>
    </row>
    <row r="74" spans="1:12" x14ac:dyDescent="0.3">
      <c r="A74" t="s">
        <v>13</v>
      </c>
      <c r="B74">
        <v>448</v>
      </c>
      <c r="C74" t="s">
        <v>506</v>
      </c>
      <c r="D74">
        <v>12.175169990900001</v>
      </c>
      <c r="E74" t="s">
        <v>372</v>
      </c>
      <c r="F74" t="s">
        <v>507</v>
      </c>
      <c r="G74">
        <v>0.141178</v>
      </c>
      <c r="H74" t="s">
        <v>1075</v>
      </c>
      <c r="I74">
        <v>0.91300000000000003</v>
      </c>
      <c r="K74" t="s">
        <v>1076</v>
      </c>
      <c r="L74" t="s">
        <v>1077</v>
      </c>
    </row>
    <row r="75" spans="1:12" x14ac:dyDescent="0.3">
      <c r="A75" t="s">
        <v>13</v>
      </c>
      <c r="B75">
        <v>433</v>
      </c>
      <c r="C75" t="s">
        <v>506</v>
      </c>
      <c r="D75">
        <v>10.0778635071</v>
      </c>
      <c r="E75" t="s">
        <v>372</v>
      </c>
      <c r="F75" t="s">
        <v>507</v>
      </c>
      <c r="G75">
        <v>9.7021999999999997E-2</v>
      </c>
      <c r="H75" t="s">
        <v>1075</v>
      </c>
      <c r="I75">
        <v>0.91300000000000003</v>
      </c>
      <c r="K75" t="s">
        <v>1078</v>
      </c>
      <c r="L75" t="s">
        <v>1077</v>
      </c>
    </row>
    <row r="76" spans="1:12" x14ac:dyDescent="0.3">
      <c r="A76" t="s">
        <v>87</v>
      </c>
      <c r="B76">
        <v>18</v>
      </c>
      <c r="C76" t="s">
        <v>425</v>
      </c>
      <c r="D76">
        <v>12.0906685008</v>
      </c>
      <c r="E76" t="s">
        <v>372</v>
      </c>
      <c r="F76" t="s">
        <v>426</v>
      </c>
      <c r="G76">
        <v>0.47051799999999999</v>
      </c>
      <c r="H76" t="s">
        <v>679</v>
      </c>
      <c r="I76">
        <v>0.47776800000000003</v>
      </c>
      <c r="K76" t="s">
        <v>680</v>
      </c>
      <c r="L76" t="s">
        <v>681</v>
      </c>
    </row>
    <row r="77" spans="1:12" x14ac:dyDescent="0.3">
      <c r="A77" t="s">
        <v>31</v>
      </c>
      <c r="B77">
        <v>203</v>
      </c>
      <c r="C77" t="s">
        <v>381</v>
      </c>
      <c r="D77">
        <v>2.4948199999999998</v>
      </c>
      <c r="E77" t="s">
        <v>372</v>
      </c>
      <c r="F77" t="s">
        <v>382</v>
      </c>
      <c r="G77">
        <v>0.31393100000000002</v>
      </c>
      <c r="H77" t="s">
        <v>1079</v>
      </c>
      <c r="I77">
        <v>0.313195</v>
      </c>
      <c r="K77" t="s">
        <v>1080</v>
      </c>
      <c r="L77" t="s">
        <v>1081</v>
      </c>
    </row>
    <row r="78" spans="1:12" x14ac:dyDescent="0.3">
      <c r="A78" t="s">
        <v>31</v>
      </c>
      <c r="B78">
        <v>606</v>
      </c>
      <c r="C78" t="s">
        <v>389</v>
      </c>
      <c r="D78">
        <v>3.0612617916999998</v>
      </c>
      <c r="E78" t="s">
        <v>372</v>
      </c>
      <c r="F78" t="s">
        <v>382</v>
      </c>
      <c r="G78">
        <v>0.48787000000000003</v>
      </c>
      <c r="H78" t="s">
        <v>1079</v>
      </c>
      <c r="I78">
        <v>0.32120900000000002</v>
      </c>
      <c r="K78" t="s">
        <v>1082</v>
      </c>
      <c r="L78" t="s">
        <v>1083</v>
      </c>
    </row>
    <row r="79" spans="1:12" x14ac:dyDescent="0.3">
      <c r="A79" t="s">
        <v>75</v>
      </c>
      <c r="B79">
        <v>495</v>
      </c>
      <c r="C79" t="s">
        <v>389</v>
      </c>
      <c r="D79">
        <v>3.7927991012</v>
      </c>
      <c r="E79" t="s">
        <v>372</v>
      </c>
      <c r="F79" t="s">
        <v>382</v>
      </c>
      <c r="G79">
        <v>0.364703</v>
      </c>
      <c r="H79" t="s">
        <v>1084</v>
      </c>
      <c r="I79">
        <v>0.45810499999999998</v>
      </c>
      <c r="K79" t="s">
        <v>1085</v>
      </c>
      <c r="L79" t="s">
        <v>1086</v>
      </c>
    </row>
    <row r="80" spans="1:12" x14ac:dyDescent="0.3">
      <c r="A80" t="s">
        <v>75</v>
      </c>
      <c r="B80">
        <v>368</v>
      </c>
      <c r="C80" t="s">
        <v>1087</v>
      </c>
      <c r="D80">
        <v>2.8431712676199998</v>
      </c>
      <c r="E80" t="s">
        <v>372</v>
      </c>
      <c r="F80" t="s">
        <v>674</v>
      </c>
      <c r="G80">
        <v>6.6922999999999996E-2</v>
      </c>
      <c r="H80" t="s">
        <v>1084</v>
      </c>
      <c r="I80">
        <v>0.877</v>
      </c>
      <c r="K80" t="s">
        <v>1088</v>
      </c>
      <c r="L80" t="s">
        <v>1089</v>
      </c>
    </row>
    <row r="81" spans="1:12" x14ac:dyDescent="0.3">
      <c r="A81" t="s">
        <v>45</v>
      </c>
      <c r="B81">
        <v>207</v>
      </c>
      <c r="C81" t="s">
        <v>389</v>
      </c>
      <c r="D81">
        <v>3.0523553830000001</v>
      </c>
      <c r="E81" t="s">
        <v>372</v>
      </c>
      <c r="F81" t="s">
        <v>382</v>
      </c>
      <c r="G81">
        <v>0.45241999999999999</v>
      </c>
      <c r="H81" t="s">
        <v>693</v>
      </c>
      <c r="I81">
        <v>0.126667</v>
      </c>
      <c r="K81" t="s">
        <v>694</v>
      </c>
      <c r="L81" t="s">
        <v>695</v>
      </c>
    </row>
    <row r="82" spans="1:12" x14ac:dyDescent="0.3">
      <c r="A82" t="s">
        <v>70</v>
      </c>
      <c r="B82">
        <v>532</v>
      </c>
      <c r="C82" t="s">
        <v>389</v>
      </c>
      <c r="D82">
        <v>3.0523553830000001</v>
      </c>
      <c r="E82" t="s">
        <v>372</v>
      </c>
      <c r="F82" t="s">
        <v>382</v>
      </c>
      <c r="G82">
        <v>0.42843399999999998</v>
      </c>
      <c r="H82" t="s">
        <v>1090</v>
      </c>
      <c r="I82">
        <v>0.10553999999999999</v>
      </c>
      <c r="K82" t="s">
        <v>1091</v>
      </c>
      <c r="L82" t="s">
        <v>1092</v>
      </c>
    </row>
    <row r="83" spans="1:12" x14ac:dyDescent="0.3">
      <c r="A83" t="s">
        <v>55</v>
      </c>
      <c r="B83">
        <v>108</v>
      </c>
      <c r="C83" t="s">
        <v>425</v>
      </c>
      <c r="D83">
        <v>13.192640561499999</v>
      </c>
      <c r="E83" t="s">
        <v>372</v>
      </c>
      <c r="F83" t="s">
        <v>426</v>
      </c>
      <c r="G83">
        <v>0.22062599999999999</v>
      </c>
      <c r="H83" t="s">
        <v>1093</v>
      </c>
      <c r="I83">
        <v>0.89900000000000002</v>
      </c>
      <c r="K83" t="s">
        <v>1094</v>
      </c>
      <c r="L83" t="s">
        <v>1095</v>
      </c>
    </row>
    <row r="84" spans="1:12" x14ac:dyDescent="0.3">
      <c r="A84" t="s">
        <v>43</v>
      </c>
      <c r="B84">
        <v>508</v>
      </c>
      <c r="C84" t="s">
        <v>495</v>
      </c>
      <c r="D84">
        <v>2.0839705424599999</v>
      </c>
      <c r="E84" t="s">
        <v>372</v>
      </c>
      <c r="F84" t="s">
        <v>496</v>
      </c>
      <c r="G84">
        <v>0.34819299999999997</v>
      </c>
      <c r="H84" t="s">
        <v>1096</v>
      </c>
      <c r="I84">
        <v>0.38973999999999998</v>
      </c>
      <c r="K84" t="s">
        <v>1097</v>
      </c>
      <c r="L84" t="s">
        <v>1098</v>
      </c>
    </row>
    <row r="85" spans="1:12" x14ac:dyDescent="0.3">
      <c r="A85" t="s">
        <v>25</v>
      </c>
      <c r="B85">
        <v>699</v>
      </c>
      <c r="C85" t="s">
        <v>506</v>
      </c>
      <c r="D85">
        <v>9.2517675047299992</v>
      </c>
      <c r="E85" t="s">
        <v>372</v>
      </c>
      <c r="F85" t="s">
        <v>507</v>
      </c>
      <c r="G85">
        <v>0.11265</v>
      </c>
      <c r="H85" t="s">
        <v>746</v>
      </c>
      <c r="I85">
        <v>0.71</v>
      </c>
      <c r="K85" t="s">
        <v>747</v>
      </c>
      <c r="L85" t="s">
        <v>748</v>
      </c>
    </row>
    <row r="86" spans="1:12" x14ac:dyDescent="0.3">
      <c r="A86" t="s">
        <v>10</v>
      </c>
      <c r="B86">
        <v>1418</v>
      </c>
      <c r="C86" t="s">
        <v>389</v>
      </c>
      <c r="D86">
        <v>3.0523553830000001</v>
      </c>
      <c r="E86" t="s">
        <v>372</v>
      </c>
      <c r="F86" t="s">
        <v>382</v>
      </c>
      <c r="G86">
        <v>0.46768900000000002</v>
      </c>
      <c r="H86" t="s">
        <v>852</v>
      </c>
      <c r="I86">
        <v>5.1674299999999999E-2</v>
      </c>
      <c r="K86" t="s">
        <v>853</v>
      </c>
      <c r="L86" t="s">
        <v>854</v>
      </c>
    </row>
    <row r="87" spans="1:12" x14ac:dyDescent="0.3">
      <c r="A87" t="s">
        <v>101</v>
      </c>
      <c r="B87">
        <v>253</v>
      </c>
      <c r="C87" t="s">
        <v>565</v>
      </c>
      <c r="D87">
        <v>54.974689486000003</v>
      </c>
      <c r="E87" t="s">
        <v>372</v>
      </c>
      <c r="F87" t="s">
        <v>566</v>
      </c>
      <c r="G87">
        <v>0.36532399999999998</v>
      </c>
      <c r="H87" t="s">
        <v>1099</v>
      </c>
      <c r="I87">
        <v>0.999</v>
      </c>
      <c r="K87" t="s">
        <v>1100</v>
      </c>
      <c r="L87" t="s">
        <v>1101</v>
      </c>
    </row>
    <row r="88" spans="1:12" x14ac:dyDescent="0.3">
      <c r="A88" t="s">
        <v>101</v>
      </c>
      <c r="B88">
        <v>284</v>
      </c>
      <c r="C88" t="s">
        <v>506</v>
      </c>
      <c r="D88">
        <v>7.9195307144399996</v>
      </c>
      <c r="E88" t="s">
        <v>372</v>
      </c>
      <c r="F88" t="s">
        <v>507</v>
      </c>
      <c r="G88">
        <v>7.2291999999999995E-2</v>
      </c>
      <c r="H88" t="s">
        <v>1099</v>
      </c>
      <c r="I88">
        <v>0.78200000000000003</v>
      </c>
      <c r="K88" t="s">
        <v>1102</v>
      </c>
      <c r="L88" t="s">
        <v>1103</v>
      </c>
    </row>
    <row r="89" spans="1:12" x14ac:dyDescent="0.3">
      <c r="A89" t="s">
        <v>27</v>
      </c>
      <c r="B89">
        <v>253</v>
      </c>
      <c r="C89" t="s">
        <v>455</v>
      </c>
      <c r="D89">
        <v>3.7181406832300001</v>
      </c>
      <c r="E89" t="s">
        <v>372</v>
      </c>
      <c r="F89" t="s">
        <v>382</v>
      </c>
      <c r="G89">
        <v>7.6185000000000003E-2</v>
      </c>
      <c r="H89" t="s">
        <v>1104</v>
      </c>
      <c r="I89">
        <v>0.8</v>
      </c>
      <c r="K89" t="s">
        <v>1105</v>
      </c>
      <c r="L89" t="s">
        <v>1106</v>
      </c>
    </row>
    <row r="90" spans="1:12" x14ac:dyDescent="0.3">
      <c r="A90" t="s">
        <v>27</v>
      </c>
      <c r="B90">
        <v>257</v>
      </c>
      <c r="C90" t="s">
        <v>543</v>
      </c>
      <c r="D90">
        <v>2.98570383243</v>
      </c>
      <c r="E90" t="s">
        <v>372</v>
      </c>
      <c r="F90" t="s">
        <v>544</v>
      </c>
      <c r="G90">
        <v>0.289545</v>
      </c>
      <c r="H90" t="s">
        <v>1104</v>
      </c>
      <c r="I90">
        <v>0.44365599999999999</v>
      </c>
      <c r="K90" t="s">
        <v>1107</v>
      </c>
      <c r="L90" t="s">
        <v>1108</v>
      </c>
    </row>
    <row r="91" spans="1:12" x14ac:dyDescent="0.3">
      <c r="A91" t="s">
        <v>40</v>
      </c>
      <c r="B91">
        <v>101</v>
      </c>
      <c r="C91" t="s">
        <v>1109</v>
      </c>
      <c r="D91">
        <v>2.7362099734999998</v>
      </c>
      <c r="E91" t="s">
        <v>372</v>
      </c>
      <c r="F91" t="s">
        <v>1110</v>
      </c>
      <c r="G91">
        <v>0.13814199999999999</v>
      </c>
      <c r="H91" t="s">
        <v>1111</v>
      </c>
      <c r="I91">
        <v>0.52400000000000002</v>
      </c>
      <c r="K91" t="s">
        <v>1112</v>
      </c>
      <c r="L91" t="s">
        <v>1113</v>
      </c>
    </row>
    <row r="92" spans="1:12" x14ac:dyDescent="0.3">
      <c r="A92" t="s">
        <v>56</v>
      </c>
      <c r="B92">
        <v>435</v>
      </c>
      <c r="C92" t="s">
        <v>371</v>
      </c>
      <c r="D92">
        <v>3.7131236778000001</v>
      </c>
      <c r="E92" t="s">
        <v>372</v>
      </c>
      <c r="F92" t="s">
        <v>373</v>
      </c>
      <c r="G92">
        <v>0.105376</v>
      </c>
      <c r="H92" t="s">
        <v>1114</v>
      </c>
      <c r="I92">
        <v>0.432724</v>
      </c>
      <c r="K92" t="s">
        <v>1115</v>
      </c>
      <c r="L92" t="s">
        <v>1116</v>
      </c>
    </row>
    <row r="93" spans="1:12" x14ac:dyDescent="0.3">
      <c r="A93" t="s">
        <v>88</v>
      </c>
      <c r="B93">
        <v>18</v>
      </c>
      <c r="C93" t="s">
        <v>425</v>
      </c>
      <c r="D93">
        <v>5.3601924238</v>
      </c>
      <c r="E93" t="s">
        <v>372</v>
      </c>
      <c r="F93" t="s">
        <v>426</v>
      </c>
      <c r="G93">
        <v>0.47051799999999999</v>
      </c>
      <c r="H93" t="s">
        <v>799</v>
      </c>
      <c r="I93">
        <v>0.41847600000000001</v>
      </c>
      <c r="K93" t="s">
        <v>680</v>
      </c>
      <c r="L93" t="s">
        <v>800</v>
      </c>
    </row>
    <row r="94" spans="1:12" x14ac:dyDescent="0.3">
      <c r="A94" t="s">
        <v>42</v>
      </c>
      <c r="B94">
        <v>465</v>
      </c>
      <c r="C94" t="s">
        <v>673</v>
      </c>
      <c r="D94">
        <v>9.8218571718500005</v>
      </c>
      <c r="E94" t="s">
        <v>372</v>
      </c>
      <c r="F94" t="s">
        <v>674</v>
      </c>
      <c r="G94">
        <v>0.14758399999999999</v>
      </c>
      <c r="H94" t="s">
        <v>1117</v>
      </c>
      <c r="I94">
        <v>0.94399999999999995</v>
      </c>
      <c r="K94" t="s">
        <v>1118</v>
      </c>
      <c r="L94" t="s">
        <v>1119</v>
      </c>
    </row>
    <row r="95" spans="1:12" x14ac:dyDescent="0.3">
      <c r="A95" t="s">
        <v>37</v>
      </c>
      <c r="B95">
        <v>578</v>
      </c>
      <c r="C95" t="s">
        <v>389</v>
      </c>
      <c r="D95">
        <v>3.0523553830000001</v>
      </c>
      <c r="E95" t="s">
        <v>372</v>
      </c>
      <c r="F95" t="s">
        <v>382</v>
      </c>
      <c r="G95">
        <v>0.45426100000000003</v>
      </c>
      <c r="H95" t="s">
        <v>801</v>
      </c>
      <c r="I95">
        <v>0.28774100000000002</v>
      </c>
      <c r="K95" t="s">
        <v>802</v>
      </c>
      <c r="L95" t="s">
        <v>803</v>
      </c>
    </row>
    <row r="96" spans="1:12" x14ac:dyDescent="0.3">
      <c r="A96" t="s">
        <v>106</v>
      </c>
      <c r="B96">
        <v>335</v>
      </c>
      <c r="C96" t="s">
        <v>389</v>
      </c>
      <c r="D96">
        <v>3.0523553830000001</v>
      </c>
      <c r="E96" t="s">
        <v>372</v>
      </c>
      <c r="F96" t="s">
        <v>382</v>
      </c>
      <c r="G96">
        <v>0.46478799999999998</v>
      </c>
      <c r="H96" t="s">
        <v>781</v>
      </c>
      <c r="I96">
        <v>0.16332199999999999</v>
      </c>
      <c r="K96" t="s">
        <v>782</v>
      </c>
      <c r="L96" t="s">
        <v>783</v>
      </c>
    </row>
    <row r="97" spans="1:12" x14ac:dyDescent="0.3">
      <c r="A97" t="s">
        <v>99</v>
      </c>
      <c r="B97">
        <v>116</v>
      </c>
      <c r="C97" t="s">
        <v>381</v>
      </c>
      <c r="D97">
        <v>2.4948199999999998</v>
      </c>
      <c r="E97" t="s">
        <v>372</v>
      </c>
      <c r="F97" t="s">
        <v>382</v>
      </c>
      <c r="G97">
        <v>0.25867600000000002</v>
      </c>
      <c r="H97" t="s">
        <v>1120</v>
      </c>
      <c r="I97">
        <v>0.179178</v>
      </c>
      <c r="K97" t="s">
        <v>1121</v>
      </c>
      <c r="L97" t="s">
        <v>1122</v>
      </c>
    </row>
    <row r="98" spans="1:12" x14ac:dyDescent="0.3">
      <c r="A98" t="s">
        <v>97</v>
      </c>
      <c r="B98">
        <v>526</v>
      </c>
      <c r="C98" t="s">
        <v>867</v>
      </c>
      <c r="D98">
        <v>14.274033451299999</v>
      </c>
      <c r="E98" t="s">
        <v>372</v>
      </c>
      <c r="F98" t="s">
        <v>544</v>
      </c>
      <c r="G98">
        <v>0.29129100000000002</v>
      </c>
      <c r="H98" t="s">
        <v>1123</v>
      </c>
      <c r="I98">
        <v>0.73799999999999999</v>
      </c>
      <c r="K98" t="s">
        <v>1124</v>
      </c>
      <c r="L98" t="s">
        <v>1125</v>
      </c>
    </row>
    <row r="99" spans="1:12" x14ac:dyDescent="0.3">
      <c r="A99" t="s">
        <v>30</v>
      </c>
      <c r="B99">
        <v>176</v>
      </c>
      <c r="C99" t="s">
        <v>450</v>
      </c>
      <c r="D99">
        <v>3.9176761710900001</v>
      </c>
      <c r="E99" t="s">
        <v>372</v>
      </c>
      <c r="F99" t="s">
        <v>451</v>
      </c>
      <c r="G99">
        <v>0.104222</v>
      </c>
      <c r="H99" t="s">
        <v>1126</v>
      </c>
      <c r="I99">
        <v>0.49701499999999998</v>
      </c>
      <c r="K99" t="s">
        <v>1127</v>
      </c>
      <c r="L99" t="s">
        <v>1128</v>
      </c>
    </row>
    <row r="100" spans="1:12" x14ac:dyDescent="0.3">
      <c r="A100" t="s">
        <v>62</v>
      </c>
      <c r="B100">
        <v>420</v>
      </c>
      <c r="C100" t="s">
        <v>472</v>
      </c>
      <c r="D100">
        <v>8.705576228</v>
      </c>
      <c r="E100" t="s">
        <v>372</v>
      </c>
      <c r="F100" t="s">
        <v>473</v>
      </c>
      <c r="G100">
        <v>0.11404</v>
      </c>
      <c r="H100" t="s">
        <v>1129</v>
      </c>
      <c r="I100">
        <v>0.59899999999999998</v>
      </c>
      <c r="K100" t="s">
        <v>1130</v>
      </c>
      <c r="L100" t="s">
        <v>1131</v>
      </c>
    </row>
    <row r="101" spans="1:12" x14ac:dyDescent="0.3">
      <c r="A101" t="s">
        <v>62</v>
      </c>
      <c r="B101">
        <v>819</v>
      </c>
      <c r="C101" t="s">
        <v>472</v>
      </c>
      <c r="D101">
        <v>3.9810200364999999</v>
      </c>
      <c r="E101" t="s">
        <v>372</v>
      </c>
      <c r="F101" t="s">
        <v>473</v>
      </c>
      <c r="G101">
        <v>5.7946999999999999E-2</v>
      </c>
      <c r="H101" t="s">
        <v>1129</v>
      </c>
      <c r="I101">
        <v>0.59899999999999998</v>
      </c>
      <c r="K101" t="s">
        <v>1132</v>
      </c>
      <c r="L101" t="s">
        <v>1131</v>
      </c>
    </row>
    <row r="102" spans="1:12" x14ac:dyDescent="0.3">
      <c r="A102" t="s">
        <v>41</v>
      </c>
      <c r="B102">
        <v>292</v>
      </c>
      <c r="C102" t="s">
        <v>1109</v>
      </c>
      <c r="D102">
        <v>2.0619409230699999</v>
      </c>
      <c r="E102" t="s">
        <v>372</v>
      </c>
      <c r="F102" t="s">
        <v>1110</v>
      </c>
      <c r="G102">
        <v>0.13680899999999999</v>
      </c>
      <c r="H102" t="s">
        <v>1133</v>
      </c>
      <c r="I102">
        <v>0.48899999999999999</v>
      </c>
      <c r="K102" t="s">
        <v>1134</v>
      </c>
      <c r="L102" t="s">
        <v>1135</v>
      </c>
    </row>
    <row r="103" spans="1:12" x14ac:dyDescent="0.3">
      <c r="A103" t="s">
        <v>4</v>
      </c>
      <c r="B103">
        <v>240</v>
      </c>
      <c r="C103" t="s">
        <v>565</v>
      </c>
      <c r="D103">
        <v>4.9124432192800001</v>
      </c>
      <c r="E103" t="s">
        <v>372</v>
      </c>
      <c r="F103" t="s">
        <v>566</v>
      </c>
      <c r="G103">
        <v>0.114625</v>
      </c>
      <c r="H103" t="s">
        <v>1136</v>
      </c>
      <c r="I103">
        <v>0.8</v>
      </c>
      <c r="K103" t="s">
        <v>1137</v>
      </c>
      <c r="L103" t="s">
        <v>1138</v>
      </c>
    </row>
    <row r="104" spans="1:12" x14ac:dyDescent="0.3">
      <c r="A104" t="s">
        <v>82</v>
      </c>
      <c r="B104">
        <v>88</v>
      </c>
      <c r="C104" t="s">
        <v>495</v>
      </c>
      <c r="D104">
        <v>10.9144136698</v>
      </c>
      <c r="E104" t="s">
        <v>372</v>
      </c>
      <c r="F104" t="s">
        <v>496</v>
      </c>
      <c r="G104">
        <v>0.237508</v>
      </c>
      <c r="H104" t="s">
        <v>1139</v>
      </c>
      <c r="I104">
        <v>0.70699999999999996</v>
      </c>
      <c r="K104" t="s">
        <v>1140</v>
      </c>
      <c r="L104" t="s">
        <v>1141</v>
      </c>
    </row>
    <row r="105" spans="1:12" x14ac:dyDescent="0.3">
      <c r="A105" t="s">
        <v>71</v>
      </c>
      <c r="B105">
        <v>520</v>
      </c>
      <c r="C105" t="s">
        <v>389</v>
      </c>
      <c r="D105">
        <v>3.98124588705</v>
      </c>
      <c r="E105" t="s">
        <v>372</v>
      </c>
      <c r="F105" t="s">
        <v>382</v>
      </c>
      <c r="G105">
        <v>0.23363200000000001</v>
      </c>
      <c r="H105" t="s">
        <v>1142</v>
      </c>
      <c r="I105">
        <v>0.61899999999999999</v>
      </c>
      <c r="K105" t="s">
        <v>1143</v>
      </c>
      <c r="L105" t="s">
        <v>1144</v>
      </c>
    </row>
    <row r="106" spans="1:12" x14ac:dyDescent="0.3">
      <c r="A106" t="s">
        <v>124</v>
      </c>
      <c r="B106">
        <v>893</v>
      </c>
      <c r="C106" t="s">
        <v>454</v>
      </c>
      <c r="D106">
        <v>7.0398596324999998</v>
      </c>
      <c r="E106" t="s">
        <v>372</v>
      </c>
      <c r="F106" t="s">
        <v>382</v>
      </c>
      <c r="G106">
        <v>0.23367099999999999</v>
      </c>
      <c r="H106" t="s">
        <v>1145</v>
      </c>
      <c r="I106">
        <v>0.8</v>
      </c>
      <c r="K106" t="s">
        <v>1146</v>
      </c>
      <c r="L106" t="s">
        <v>1147</v>
      </c>
    </row>
    <row r="107" spans="1:12" x14ac:dyDescent="0.3">
      <c r="A107" t="s">
        <v>124</v>
      </c>
      <c r="B107">
        <v>609</v>
      </c>
      <c r="C107" t="s">
        <v>454</v>
      </c>
      <c r="D107">
        <v>7.0398596324999998</v>
      </c>
      <c r="E107" t="s">
        <v>372</v>
      </c>
      <c r="F107" t="s">
        <v>382</v>
      </c>
      <c r="G107">
        <v>0.46098600000000001</v>
      </c>
      <c r="H107" t="s">
        <v>1145</v>
      </c>
      <c r="I107">
        <v>0.8</v>
      </c>
      <c r="K107" t="s">
        <v>1148</v>
      </c>
      <c r="L107" t="s">
        <v>1147</v>
      </c>
    </row>
    <row r="108" spans="1:12" x14ac:dyDescent="0.3">
      <c r="A108" t="s">
        <v>124</v>
      </c>
      <c r="B108">
        <v>726</v>
      </c>
      <c r="C108" t="s">
        <v>454</v>
      </c>
      <c r="D108">
        <v>4.6101804803200004</v>
      </c>
      <c r="E108" t="s">
        <v>372</v>
      </c>
      <c r="F108" t="s">
        <v>382</v>
      </c>
      <c r="G108">
        <v>0.153422</v>
      </c>
      <c r="H108" t="s">
        <v>1145</v>
      </c>
      <c r="I108">
        <v>0.8</v>
      </c>
      <c r="K108" t="s">
        <v>1149</v>
      </c>
      <c r="L108" t="s">
        <v>1147</v>
      </c>
    </row>
    <row r="109" spans="1:12" x14ac:dyDescent="0.3">
      <c r="A109" t="s">
        <v>124</v>
      </c>
      <c r="B109">
        <v>1107</v>
      </c>
      <c r="C109" t="s">
        <v>401</v>
      </c>
      <c r="D109">
        <v>7.5077737500000001</v>
      </c>
      <c r="E109" t="s">
        <v>372</v>
      </c>
      <c r="F109" t="s">
        <v>397</v>
      </c>
      <c r="G109">
        <v>3.6053000000000002E-2</v>
      </c>
      <c r="H109" t="s">
        <v>1145</v>
      </c>
      <c r="I109">
        <v>0.80600000000000005</v>
      </c>
      <c r="K109" t="s">
        <v>1150</v>
      </c>
      <c r="L109" t="s">
        <v>1151</v>
      </c>
    </row>
    <row r="110" spans="1:12" x14ac:dyDescent="0.3">
      <c r="A110" t="s">
        <v>124</v>
      </c>
      <c r="B110">
        <v>828</v>
      </c>
      <c r="C110" t="s">
        <v>1152</v>
      </c>
      <c r="D110">
        <v>18.9740651294</v>
      </c>
      <c r="E110" t="s">
        <v>372</v>
      </c>
      <c r="F110" t="s">
        <v>1153</v>
      </c>
      <c r="G110">
        <v>8.6455000000000004E-2</v>
      </c>
      <c r="H110" t="s">
        <v>1145</v>
      </c>
      <c r="I110">
        <v>0.96599999999999997</v>
      </c>
      <c r="K110" t="s">
        <v>1154</v>
      </c>
      <c r="L110" t="s">
        <v>1155</v>
      </c>
    </row>
    <row r="111" spans="1:12" x14ac:dyDescent="0.3">
      <c r="A111" t="s">
        <v>124</v>
      </c>
      <c r="B111">
        <v>921</v>
      </c>
      <c r="C111" t="s">
        <v>1152</v>
      </c>
      <c r="D111">
        <v>18.9740651294</v>
      </c>
      <c r="E111" t="s">
        <v>372</v>
      </c>
      <c r="F111" t="s">
        <v>1153</v>
      </c>
      <c r="G111">
        <v>8.4007999999999999E-2</v>
      </c>
      <c r="H111" t="s">
        <v>1145</v>
      </c>
      <c r="I111">
        <v>0.96599999999999997</v>
      </c>
      <c r="K111" t="s">
        <v>1156</v>
      </c>
      <c r="L111" t="s">
        <v>1155</v>
      </c>
    </row>
    <row r="112" spans="1:12" x14ac:dyDescent="0.3">
      <c r="A112" t="s">
        <v>124</v>
      </c>
      <c r="B112">
        <v>931</v>
      </c>
      <c r="C112" t="s">
        <v>867</v>
      </c>
      <c r="D112">
        <v>2.8201540063800001</v>
      </c>
      <c r="E112" t="s">
        <v>372</v>
      </c>
      <c r="F112" t="s">
        <v>544</v>
      </c>
      <c r="G112">
        <v>7.0913000000000004E-2</v>
      </c>
      <c r="H112" t="s">
        <v>1145</v>
      </c>
      <c r="I112">
        <v>0.84</v>
      </c>
      <c r="K112" t="s">
        <v>1157</v>
      </c>
      <c r="L112" t="s">
        <v>1158</v>
      </c>
    </row>
    <row r="113" spans="1:12" x14ac:dyDescent="0.3">
      <c r="A113" t="s">
        <v>124</v>
      </c>
      <c r="B113">
        <v>409</v>
      </c>
      <c r="C113" t="s">
        <v>454</v>
      </c>
      <c r="D113">
        <v>7.0398596324999998</v>
      </c>
      <c r="E113" t="s">
        <v>372</v>
      </c>
      <c r="F113" t="s">
        <v>382</v>
      </c>
      <c r="G113">
        <v>0.47189900000000001</v>
      </c>
      <c r="H113" t="s">
        <v>1145</v>
      </c>
      <c r="I113">
        <v>0.8</v>
      </c>
      <c r="K113" t="s">
        <v>1159</v>
      </c>
      <c r="L113" t="s">
        <v>1147</v>
      </c>
    </row>
    <row r="114" spans="1:12" x14ac:dyDescent="0.3">
      <c r="A114" t="s">
        <v>124</v>
      </c>
      <c r="B114">
        <v>427</v>
      </c>
      <c r="C114" t="s">
        <v>465</v>
      </c>
      <c r="D114">
        <v>2.2968169467399999</v>
      </c>
      <c r="E114" t="s">
        <v>372</v>
      </c>
      <c r="F114" t="s">
        <v>382</v>
      </c>
      <c r="G114">
        <v>7.8419000000000003E-2</v>
      </c>
      <c r="H114" t="s">
        <v>1145</v>
      </c>
      <c r="I114">
        <v>0.8</v>
      </c>
      <c r="K114" t="s">
        <v>1160</v>
      </c>
      <c r="L114" t="s">
        <v>1161</v>
      </c>
    </row>
    <row r="115" spans="1:12" x14ac:dyDescent="0.3">
      <c r="A115" t="s">
        <v>114</v>
      </c>
      <c r="B115">
        <v>595</v>
      </c>
      <c r="C115" t="s">
        <v>425</v>
      </c>
      <c r="D115">
        <v>2.7312297427100001</v>
      </c>
      <c r="E115" t="s">
        <v>372</v>
      </c>
      <c r="F115" t="s">
        <v>426</v>
      </c>
      <c r="G115">
        <v>0.53493400000000002</v>
      </c>
      <c r="H115" t="s">
        <v>1162</v>
      </c>
      <c r="I115">
        <v>0.36150599999999999</v>
      </c>
      <c r="K115" t="s">
        <v>1163</v>
      </c>
      <c r="L115" t="s">
        <v>1164</v>
      </c>
    </row>
    <row r="116" spans="1:12" x14ac:dyDescent="0.3">
      <c r="A116" t="s">
        <v>114</v>
      </c>
      <c r="B116">
        <v>190</v>
      </c>
      <c r="C116" t="s">
        <v>425</v>
      </c>
      <c r="D116">
        <v>2.7312297427100001</v>
      </c>
      <c r="E116" t="s">
        <v>372</v>
      </c>
      <c r="F116" t="s">
        <v>426</v>
      </c>
      <c r="G116">
        <v>0.4713</v>
      </c>
      <c r="H116" t="s">
        <v>1162</v>
      </c>
      <c r="I116">
        <v>0.36150599999999999</v>
      </c>
      <c r="K116" t="s">
        <v>1165</v>
      </c>
      <c r="L116" t="s">
        <v>1164</v>
      </c>
    </row>
    <row r="117" spans="1:12" x14ac:dyDescent="0.3">
      <c r="A117" t="s">
        <v>156</v>
      </c>
      <c r="B117">
        <v>302</v>
      </c>
      <c r="C117" t="s">
        <v>514</v>
      </c>
      <c r="D117">
        <v>5.8405768233500002</v>
      </c>
      <c r="E117" t="s">
        <v>372</v>
      </c>
      <c r="F117" t="s">
        <v>515</v>
      </c>
      <c r="G117">
        <v>0.15634100000000001</v>
      </c>
      <c r="H117" t="s">
        <v>516</v>
      </c>
      <c r="I117">
        <v>0.50600000000000001</v>
      </c>
      <c r="K117" t="s">
        <v>517</v>
      </c>
      <c r="L117" t="s">
        <v>518</v>
      </c>
    </row>
    <row r="118" spans="1:12" x14ac:dyDescent="0.3">
      <c r="A118" t="s">
        <v>188</v>
      </c>
      <c r="B118">
        <v>123</v>
      </c>
      <c r="C118" t="s">
        <v>495</v>
      </c>
      <c r="D118">
        <v>2.4637409417999998</v>
      </c>
      <c r="E118" t="s">
        <v>372</v>
      </c>
      <c r="F118" t="s">
        <v>496</v>
      </c>
      <c r="G118">
        <v>0.31737199999999999</v>
      </c>
      <c r="H118" t="s">
        <v>1166</v>
      </c>
      <c r="I118">
        <v>0.40723999999999999</v>
      </c>
      <c r="K118" t="s">
        <v>1167</v>
      </c>
      <c r="L118" t="s">
        <v>1168</v>
      </c>
    </row>
    <row r="119" spans="1:12" x14ac:dyDescent="0.3">
      <c r="A119" t="s">
        <v>224</v>
      </c>
      <c r="B119">
        <v>77</v>
      </c>
      <c r="C119" t="s">
        <v>381</v>
      </c>
      <c r="D119">
        <v>2.3924586049799998</v>
      </c>
      <c r="E119" t="s">
        <v>372</v>
      </c>
      <c r="F119" t="s">
        <v>382</v>
      </c>
      <c r="G119">
        <v>0.23297200000000001</v>
      </c>
      <c r="H119" t="s">
        <v>696</v>
      </c>
      <c r="I119">
        <v>0.16337399999999999</v>
      </c>
      <c r="K119" t="s">
        <v>697</v>
      </c>
      <c r="L119" t="s">
        <v>698</v>
      </c>
    </row>
    <row r="120" spans="1:12" x14ac:dyDescent="0.3">
      <c r="A120" t="s">
        <v>187</v>
      </c>
      <c r="B120">
        <v>860</v>
      </c>
      <c r="C120" t="s">
        <v>411</v>
      </c>
      <c r="D120">
        <v>6.258531048</v>
      </c>
      <c r="E120" t="s">
        <v>372</v>
      </c>
      <c r="F120" t="s">
        <v>410</v>
      </c>
      <c r="G120">
        <v>0.46090500000000001</v>
      </c>
      <c r="H120" t="s">
        <v>407</v>
      </c>
      <c r="I120">
        <v>0.63500000000000001</v>
      </c>
      <c r="K120" t="s">
        <v>408</v>
      </c>
      <c r="L120" t="s">
        <v>412</v>
      </c>
    </row>
    <row r="121" spans="1:12" x14ac:dyDescent="0.3">
      <c r="A121" t="s">
        <v>123</v>
      </c>
      <c r="B121">
        <v>594</v>
      </c>
      <c r="C121" t="s">
        <v>506</v>
      </c>
      <c r="D121">
        <v>5.9521221754900004</v>
      </c>
      <c r="E121" t="s">
        <v>372</v>
      </c>
      <c r="F121" t="s">
        <v>507</v>
      </c>
      <c r="G121">
        <v>3.4064999999999998E-2</v>
      </c>
      <c r="H121" t="s">
        <v>1169</v>
      </c>
      <c r="I121">
        <v>0.94299999999999995</v>
      </c>
      <c r="K121" t="s">
        <v>1170</v>
      </c>
      <c r="L121" t="s">
        <v>1171</v>
      </c>
    </row>
    <row r="122" spans="1:12" x14ac:dyDescent="0.3">
      <c r="A122" t="s">
        <v>123</v>
      </c>
      <c r="B122">
        <v>560</v>
      </c>
      <c r="C122" t="s">
        <v>565</v>
      </c>
      <c r="D122">
        <v>2.80721676868</v>
      </c>
      <c r="E122" t="s">
        <v>372</v>
      </c>
      <c r="F122" t="s">
        <v>566</v>
      </c>
      <c r="G122">
        <v>3.6394999999999997E-2</v>
      </c>
      <c r="H122" t="s">
        <v>1169</v>
      </c>
      <c r="I122">
        <v>0.92500000000000004</v>
      </c>
      <c r="K122" t="s">
        <v>1172</v>
      </c>
      <c r="L122" t="s">
        <v>1173</v>
      </c>
    </row>
    <row r="123" spans="1:12" x14ac:dyDescent="0.3">
      <c r="A123" t="s">
        <v>123</v>
      </c>
      <c r="B123">
        <v>350</v>
      </c>
      <c r="C123" t="s">
        <v>543</v>
      </c>
      <c r="D123">
        <v>13.902231137599999</v>
      </c>
      <c r="E123" t="s">
        <v>372</v>
      </c>
      <c r="F123" t="s">
        <v>544</v>
      </c>
      <c r="G123">
        <v>0.190329</v>
      </c>
      <c r="H123" t="s">
        <v>1169</v>
      </c>
      <c r="I123">
        <v>0.97499999999999998</v>
      </c>
      <c r="K123" t="s">
        <v>1174</v>
      </c>
      <c r="L123" t="s">
        <v>1175</v>
      </c>
    </row>
    <row r="124" spans="1:12" x14ac:dyDescent="0.3">
      <c r="A124" t="s">
        <v>123</v>
      </c>
      <c r="B124">
        <v>527</v>
      </c>
      <c r="C124" t="s">
        <v>543</v>
      </c>
      <c r="D124">
        <v>13.7523987962</v>
      </c>
      <c r="E124" t="s">
        <v>372</v>
      </c>
      <c r="F124" t="s">
        <v>544</v>
      </c>
      <c r="G124">
        <v>0.18384600000000001</v>
      </c>
      <c r="H124" t="s">
        <v>1169</v>
      </c>
      <c r="I124">
        <v>0.97499999999999998</v>
      </c>
      <c r="K124" t="s">
        <v>1176</v>
      </c>
      <c r="L124" t="s">
        <v>1175</v>
      </c>
    </row>
    <row r="125" spans="1:12" x14ac:dyDescent="0.3">
      <c r="A125" t="s">
        <v>123</v>
      </c>
      <c r="B125">
        <v>520</v>
      </c>
      <c r="C125" t="s">
        <v>543</v>
      </c>
      <c r="D125">
        <v>8.8558593909100001</v>
      </c>
      <c r="E125" t="s">
        <v>372</v>
      </c>
      <c r="F125" t="s">
        <v>544</v>
      </c>
      <c r="G125">
        <v>0.12173299999999999</v>
      </c>
      <c r="H125" t="s">
        <v>1169</v>
      </c>
      <c r="I125">
        <v>0.97499999999999998</v>
      </c>
      <c r="K125" t="s">
        <v>1177</v>
      </c>
      <c r="L125" t="s">
        <v>1175</v>
      </c>
    </row>
    <row r="126" spans="1:12" x14ac:dyDescent="0.3">
      <c r="A126" t="s">
        <v>123</v>
      </c>
      <c r="B126">
        <v>736</v>
      </c>
      <c r="C126" t="s">
        <v>506</v>
      </c>
      <c r="D126">
        <v>11.4992212528</v>
      </c>
      <c r="E126" t="s">
        <v>372</v>
      </c>
      <c r="F126" t="s">
        <v>507</v>
      </c>
      <c r="G126">
        <v>0.105199</v>
      </c>
      <c r="H126" t="s">
        <v>1169</v>
      </c>
      <c r="I126">
        <v>0.94299999999999995</v>
      </c>
      <c r="K126" t="s">
        <v>1178</v>
      </c>
      <c r="L126" t="s">
        <v>1171</v>
      </c>
    </row>
    <row r="127" spans="1:12" x14ac:dyDescent="0.3">
      <c r="A127" t="s">
        <v>123</v>
      </c>
      <c r="B127">
        <v>679</v>
      </c>
      <c r="C127" t="s">
        <v>543</v>
      </c>
      <c r="D127">
        <v>14.8577863087</v>
      </c>
      <c r="E127" t="s">
        <v>372</v>
      </c>
      <c r="F127" t="s">
        <v>544</v>
      </c>
      <c r="G127">
        <v>0.21063299999999999</v>
      </c>
      <c r="H127" t="s">
        <v>1169</v>
      </c>
      <c r="I127">
        <v>0.97499999999999998</v>
      </c>
      <c r="K127" t="s">
        <v>1179</v>
      </c>
      <c r="L127" t="s">
        <v>1175</v>
      </c>
    </row>
    <row r="128" spans="1:12" x14ac:dyDescent="0.3">
      <c r="A128" t="s">
        <v>179</v>
      </c>
      <c r="B128">
        <v>185</v>
      </c>
      <c r="C128" t="s">
        <v>431</v>
      </c>
      <c r="D128">
        <v>11.6519143225</v>
      </c>
      <c r="E128" t="s">
        <v>372</v>
      </c>
      <c r="F128" t="s">
        <v>432</v>
      </c>
      <c r="G128">
        <v>0.16716</v>
      </c>
      <c r="H128" t="s">
        <v>1180</v>
      </c>
      <c r="I128">
        <v>0.96599999999999997</v>
      </c>
      <c r="K128" t="s">
        <v>1181</v>
      </c>
      <c r="L128" t="s">
        <v>1182</v>
      </c>
    </row>
    <row r="129" spans="1:12" x14ac:dyDescent="0.3">
      <c r="A129" t="s">
        <v>221</v>
      </c>
      <c r="B129">
        <v>132</v>
      </c>
      <c r="C129" t="s">
        <v>454</v>
      </c>
      <c r="D129">
        <v>4.0537609917699999</v>
      </c>
      <c r="E129" t="s">
        <v>372</v>
      </c>
      <c r="F129" t="s">
        <v>382</v>
      </c>
      <c r="G129">
        <v>0.136742</v>
      </c>
      <c r="H129" t="s">
        <v>1183</v>
      </c>
      <c r="I129">
        <v>0.91200000000000003</v>
      </c>
      <c r="K129" t="s">
        <v>1184</v>
      </c>
      <c r="L129" t="s">
        <v>1185</v>
      </c>
    </row>
    <row r="130" spans="1:12" x14ac:dyDescent="0.3">
      <c r="A130" t="s">
        <v>154</v>
      </c>
      <c r="B130">
        <v>1171</v>
      </c>
      <c r="C130" t="s">
        <v>628</v>
      </c>
      <c r="D130">
        <v>3.0534993420499998</v>
      </c>
      <c r="E130" t="s">
        <v>372</v>
      </c>
      <c r="F130" t="s">
        <v>373</v>
      </c>
      <c r="G130">
        <v>0.111375</v>
      </c>
      <c r="H130" t="s">
        <v>1186</v>
      </c>
      <c r="I130">
        <v>0.41216199999999997</v>
      </c>
      <c r="K130" t="s">
        <v>1187</v>
      </c>
      <c r="L130" t="s">
        <v>1188</v>
      </c>
    </row>
    <row r="131" spans="1:12" x14ac:dyDescent="0.3">
      <c r="A131" t="s">
        <v>126</v>
      </c>
      <c r="B131">
        <v>1210</v>
      </c>
      <c r="C131" t="s">
        <v>381</v>
      </c>
      <c r="D131">
        <v>2.4736689395</v>
      </c>
      <c r="E131" t="s">
        <v>372</v>
      </c>
      <c r="F131" t="s">
        <v>382</v>
      </c>
      <c r="G131">
        <v>0.23864299999999999</v>
      </c>
      <c r="H131" t="s">
        <v>1189</v>
      </c>
      <c r="I131">
        <v>0.26801999999999998</v>
      </c>
      <c r="K131" t="s">
        <v>1190</v>
      </c>
      <c r="L131" t="s">
        <v>1191</v>
      </c>
    </row>
    <row r="132" spans="1:12" x14ac:dyDescent="0.3">
      <c r="A132" t="s">
        <v>230</v>
      </c>
      <c r="B132">
        <v>505</v>
      </c>
      <c r="C132" t="s">
        <v>460</v>
      </c>
      <c r="D132">
        <v>2.7616111886999999</v>
      </c>
      <c r="E132" t="s">
        <v>372</v>
      </c>
      <c r="F132" t="s">
        <v>461</v>
      </c>
      <c r="G132">
        <v>3.5769000000000002E-2</v>
      </c>
      <c r="H132" t="s">
        <v>462</v>
      </c>
      <c r="I132">
        <v>0.91900000000000004</v>
      </c>
      <c r="K132" t="s">
        <v>463</v>
      </c>
      <c r="L132" t="s">
        <v>464</v>
      </c>
    </row>
    <row r="133" spans="1:12" x14ac:dyDescent="0.3">
      <c r="A133" t="s">
        <v>172</v>
      </c>
      <c r="B133">
        <v>681</v>
      </c>
      <c r="C133" t="s">
        <v>406</v>
      </c>
      <c r="D133">
        <v>5.6029041593300004</v>
      </c>
      <c r="E133" t="s">
        <v>372</v>
      </c>
      <c r="F133" t="s">
        <v>406</v>
      </c>
      <c r="G133">
        <v>0.11899700000000001</v>
      </c>
      <c r="H133" t="s">
        <v>1192</v>
      </c>
      <c r="I133">
        <v>0.47009000000000001</v>
      </c>
      <c r="K133" t="s">
        <v>1193</v>
      </c>
      <c r="L133" t="s">
        <v>1194</v>
      </c>
    </row>
    <row r="134" spans="1:12" x14ac:dyDescent="0.3">
      <c r="A134" t="s">
        <v>243</v>
      </c>
      <c r="B134">
        <v>103</v>
      </c>
      <c r="C134" t="s">
        <v>381</v>
      </c>
      <c r="D134">
        <v>2.3197635014600002</v>
      </c>
      <c r="E134" t="s">
        <v>372</v>
      </c>
      <c r="F134" t="s">
        <v>382</v>
      </c>
      <c r="G134">
        <v>0.22852500000000001</v>
      </c>
      <c r="H134" t="s">
        <v>1195</v>
      </c>
      <c r="I134">
        <v>0.132908</v>
      </c>
      <c r="K134" t="s">
        <v>1196</v>
      </c>
      <c r="L134" t="s">
        <v>1197</v>
      </c>
    </row>
    <row r="135" spans="1:12" x14ac:dyDescent="0.3">
      <c r="A135" t="s">
        <v>134</v>
      </c>
      <c r="B135">
        <v>114</v>
      </c>
      <c r="C135" t="s">
        <v>1198</v>
      </c>
      <c r="D135">
        <v>10.206761122</v>
      </c>
      <c r="E135" t="s">
        <v>372</v>
      </c>
      <c r="F135" t="s">
        <v>442</v>
      </c>
      <c r="G135">
        <v>0.34074199999999999</v>
      </c>
      <c r="H135" t="s">
        <v>1199</v>
      </c>
      <c r="I135">
        <v>0.92900000000000005</v>
      </c>
      <c r="K135" t="s">
        <v>1200</v>
      </c>
      <c r="L135" t="s">
        <v>1201</v>
      </c>
    </row>
    <row r="136" spans="1:12" x14ac:dyDescent="0.3">
      <c r="A136" t="s">
        <v>239</v>
      </c>
      <c r="B136">
        <v>5</v>
      </c>
      <c r="C136" t="s">
        <v>441</v>
      </c>
      <c r="D136">
        <v>5.8837851311999998</v>
      </c>
      <c r="E136" t="s">
        <v>372</v>
      </c>
      <c r="F136" t="s">
        <v>442</v>
      </c>
      <c r="G136">
        <v>0.280163</v>
      </c>
      <c r="H136" t="s">
        <v>1202</v>
      </c>
      <c r="I136">
        <v>0.61899999999999999</v>
      </c>
      <c r="K136" t="e" cm="1">
        <f t="array" ref="K136">-MARGsVSDEE</f>
        <v>#NAME?</v>
      </c>
      <c r="L136" t="s">
        <v>1203</v>
      </c>
    </row>
    <row r="137" spans="1:12" x14ac:dyDescent="0.3">
      <c r="A137" t="s">
        <v>195</v>
      </c>
      <c r="B137">
        <v>1450</v>
      </c>
      <c r="C137" t="s">
        <v>714</v>
      </c>
      <c r="D137">
        <v>4.0020124312299998</v>
      </c>
      <c r="E137" t="s">
        <v>372</v>
      </c>
      <c r="F137" t="s">
        <v>715</v>
      </c>
      <c r="G137">
        <v>0.27495599999999998</v>
      </c>
      <c r="H137" t="s">
        <v>1204</v>
      </c>
      <c r="I137">
        <v>0.55600000000000005</v>
      </c>
      <c r="K137" t="s">
        <v>1205</v>
      </c>
      <c r="L137" t="s">
        <v>1206</v>
      </c>
    </row>
    <row r="138" spans="1:12" x14ac:dyDescent="0.3">
      <c r="A138" t="s">
        <v>118</v>
      </c>
      <c r="B138">
        <v>914</v>
      </c>
      <c r="C138" t="s">
        <v>495</v>
      </c>
      <c r="D138">
        <v>7.3326045977899996</v>
      </c>
      <c r="E138" t="s">
        <v>372</v>
      </c>
      <c r="F138" t="s">
        <v>496</v>
      </c>
      <c r="G138">
        <v>8.7203000000000003E-2</v>
      </c>
      <c r="H138" t="s">
        <v>497</v>
      </c>
      <c r="I138">
        <v>0.91700000000000004</v>
      </c>
      <c r="K138" t="s">
        <v>498</v>
      </c>
      <c r="L138" t="s">
        <v>499</v>
      </c>
    </row>
    <row r="139" spans="1:12" x14ac:dyDescent="0.3">
      <c r="A139" t="s">
        <v>118</v>
      </c>
      <c r="B139">
        <v>119</v>
      </c>
      <c r="C139" t="s">
        <v>495</v>
      </c>
      <c r="D139">
        <v>3.7704801344500001</v>
      </c>
      <c r="E139" t="s">
        <v>372</v>
      </c>
      <c r="F139" t="s">
        <v>496</v>
      </c>
      <c r="G139">
        <v>6.0451999999999999E-2</v>
      </c>
      <c r="H139" t="s">
        <v>497</v>
      </c>
      <c r="I139">
        <v>0.91700000000000004</v>
      </c>
      <c r="K139" t="s">
        <v>502</v>
      </c>
      <c r="L139" t="s">
        <v>499</v>
      </c>
    </row>
    <row r="140" spans="1:12" x14ac:dyDescent="0.3">
      <c r="A140" t="s">
        <v>175</v>
      </c>
      <c r="B140">
        <v>336</v>
      </c>
      <c r="C140" t="s">
        <v>500</v>
      </c>
      <c r="D140">
        <v>2.7309981956299998</v>
      </c>
      <c r="E140" t="s">
        <v>372</v>
      </c>
      <c r="F140" t="s">
        <v>501</v>
      </c>
      <c r="G140">
        <v>5.4796999999999998E-2</v>
      </c>
      <c r="H140" t="s">
        <v>1207</v>
      </c>
      <c r="I140">
        <v>0.72799999999999998</v>
      </c>
      <c r="K140" t="s">
        <v>1208</v>
      </c>
      <c r="L140" t="s">
        <v>1209</v>
      </c>
    </row>
    <row r="141" spans="1:12" x14ac:dyDescent="0.3">
      <c r="A141" t="s">
        <v>121</v>
      </c>
      <c r="B141">
        <v>330</v>
      </c>
      <c r="C141" t="s">
        <v>867</v>
      </c>
      <c r="D141">
        <v>5.1006236992099998</v>
      </c>
      <c r="E141" t="s">
        <v>372</v>
      </c>
      <c r="F141" t="s">
        <v>544</v>
      </c>
      <c r="G141">
        <v>7.5290999999999997E-2</v>
      </c>
      <c r="H141" t="s">
        <v>1210</v>
      </c>
      <c r="I141">
        <v>0.995</v>
      </c>
      <c r="K141" t="s">
        <v>1211</v>
      </c>
      <c r="L141" t="s">
        <v>1212</v>
      </c>
    </row>
    <row r="142" spans="1:12" x14ac:dyDescent="0.3">
      <c r="A142" t="s">
        <v>178</v>
      </c>
      <c r="B142">
        <v>731</v>
      </c>
      <c r="C142" t="s">
        <v>543</v>
      </c>
      <c r="D142">
        <v>7.9845244642299997</v>
      </c>
      <c r="E142" t="s">
        <v>372</v>
      </c>
      <c r="F142" t="s">
        <v>544</v>
      </c>
      <c r="G142">
        <v>0.133632</v>
      </c>
      <c r="H142" t="s">
        <v>1213</v>
      </c>
      <c r="I142">
        <v>0.90500000000000003</v>
      </c>
      <c r="K142" t="s">
        <v>1214</v>
      </c>
      <c r="L142" t="s">
        <v>1215</v>
      </c>
    </row>
    <row r="143" spans="1:12" x14ac:dyDescent="0.3">
      <c r="A143" t="s">
        <v>218</v>
      </c>
      <c r="B143">
        <v>86</v>
      </c>
      <c r="C143" t="s">
        <v>867</v>
      </c>
      <c r="D143">
        <v>25.931134628300001</v>
      </c>
      <c r="E143" t="s">
        <v>372</v>
      </c>
      <c r="F143" t="s">
        <v>544</v>
      </c>
      <c r="G143">
        <v>0.30126199999999997</v>
      </c>
      <c r="H143" t="s">
        <v>1216</v>
      </c>
      <c r="I143">
        <v>0.94</v>
      </c>
      <c r="K143" t="s">
        <v>1217</v>
      </c>
      <c r="L143" t="s">
        <v>1218</v>
      </c>
    </row>
    <row r="144" spans="1:12" x14ac:dyDescent="0.3">
      <c r="A144" t="s">
        <v>228</v>
      </c>
      <c r="B144">
        <v>44</v>
      </c>
      <c r="C144" t="s">
        <v>454</v>
      </c>
      <c r="D144">
        <v>5.0862812354000004</v>
      </c>
      <c r="E144" t="s">
        <v>372</v>
      </c>
      <c r="F144" t="s">
        <v>382</v>
      </c>
      <c r="G144">
        <v>0.32359700000000002</v>
      </c>
      <c r="H144" t="s">
        <v>524</v>
      </c>
      <c r="I144">
        <v>0.43</v>
      </c>
      <c r="K144" t="s">
        <v>525</v>
      </c>
      <c r="L144" t="s">
        <v>526</v>
      </c>
    </row>
    <row r="145" spans="1:12" x14ac:dyDescent="0.3">
      <c r="A145" t="s">
        <v>228</v>
      </c>
      <c r="B145">
        <v>383</v>
      </c>
      <c r="C145" t="s">
        <v>1219</v>
      </c>
      <c r="D145">
        <v>6.8356116549800001</v>
      </c>
      <c r="E145" t="s">
        <v>372</v>
      </c>
      <c r="F145" t="s">
        <v>1220</v>
      </c>
      <c r="G145">
        <v>3.9134000000000002E-2</v>
      </c>
      <c r="H145" t="s">
        <v>524</v>
      </c>
      <c r="I145">
        <v>0.98799999999999999</v>
      </c>
      <c r="K145" t="s">
        <v>1221</v>
      </c>
      <c r="L145" t="s">
        <v>1222</v>
      </c>
    </row>
    <row r="146" spans="1:12" x14ac:dyDescent="0.3">
      <c r="A146" t="s">
        <v>228</v>
      </c>
      <c r="B146">
        <v>243</v>
      </c>
      <c r="C146" t="s">
        <v>454</v>
      </c>
      <c r="D146">
        <v>5.0862812354000004</v>
      </c>
      <c r="E146" t="s">
        <v>372</v>
      </c>
      <c r="F146" t="s">
        <v>382</v>
      </c>
      <c r="G146">
        <v>0.27877099999999999</v>
      </c>
      <c r="H146" t="s">
        <v>524</v>
      </c>
      <c r="I146">
        <v>0.43</v>
      </c>
      <c r="K146" t="s">
        <v>1223</v>
      </c>
      <c r="L146" t="s">
        <v>526</v>
      </c>
    </row>
    <row r="147" spans="1:12" x14ac:dyDescent="0.3">
      <c r="A147" t="s">
        <v>203</v>
      </c>
      <c r="B147">
        <v>328</v>
      </c>
      <c r="C147" t="s">
        <v>381</v>
      </c>
      <c r="D147">
        <v>2.4948199999999998</v>
      </c>
      <c r="E147" t="s">
        <v>372</v>
      </c>
      <c r="F147" t="s">
        <v>382</v>
      </c>
      <c r="G147">
        <v>0.25934499999999999</v>
      </c>
      <c r="H147" t="s">
        <v>1224</v>
      </c>
      <c r="I147">
        <v>0.13322000000000001</v>
      </c>
      <c r="K147" t="s">
        <v>1225</v>
      </c>
      <c r="L147" t="s">
        <v>1226</v>
      </c>
    </row>
    <row r="148" spans="1:12" x14ac:dyDescent="0.3">
      <c r="A148" t="s">
        <v>138</v>
      </c>
      <c r="B148">
        <v>538</v>
      </c>
      <c r="C148" t="s">
        <v>377</v>
      </c>
      <c r="D148">
        <v>20.942440837199999</v>
      </c>
      <c r="E148" t="s">
        <v>372</v>
      </c>
      <c r="F148" t="s">
        <v>377</v>
      </c>
      <c r="G148">
        <v>4.2946999999999999E-2</v>
      </c>
      <c r="H148" t="s">
        <v>1227</v>
      </c>
      <c r="I148">
        <v>0.85099999999999998</v>
      </c>
      <c r="K148" t="s">
        <v>1228</v>
      </c>
      <c r="L148" t="s">
        <v>1229</v>
      </c>
    </row>
    <row r="149" spans="1:12" x14ac:dyDescent="0.3">
      <c r="A149" t="s">
        <v>107</v>
      </c>
      <c r="B149">
        <v>1224</v>
      </c>
      <c r="C149" t="s">
        <v>381</v>
      </c>
      <c r="D149">
        <v>2.4948199999999998</v>
      </c>
      <c r="E149" t="s">
        <v>372</v>
      </c>
      <c r="F149" t="s">
        <v>382</v>
      </c>
      <c r="G149">
        <v>0.29448099999999999</v>
      </c>
      <c r="H149" t="s">
        <v>1230</v>
      </c>
      <c r="I149">
        <v>0.33662700000000001</v>
      </c>
      <c r="K149" t="s">
        <v>1231</v>
      </c>
      <c r="L149" t="s">
        <v>1232</v>
      </c>
    </row>
    <row r="150" spans="1:12" x14ac:dyDescent="0.3">
      <c r="A150" t="s">
        <v>181</v>
      </c>
      <c r="B150">
        <v>384</v>
      </c>
      <c r="C150" t="s">
        <v>565</v>
      </c>
      <c r="D150">
        <v>7.9178057991899999</v>
      </c>
      <c r="E150" t="s">
        <v>372</v>
      </c>
      <c r="F150" t="s">
        <v>566</v>
      </c>
      <c r="G150">
        <v>0.279611</v>
      </c>
      <c r="H150" t="s">
        <v>1233</v>
      </c>
      <c r="I150">
        <v>0.89200000000000002</v>
      </c>
      <c r="K150" t="s">
        <v>1234</v>
      </c>
      <c r="L150" t="s">
        <v>1235</v>
      </c>
    </row>
    <row r="151" spans="1:12" x14ac:dyDescent="0.3">
      <c r="A151" t="s">
        <v>229</v>
      </c>
      <c r="B151">
        <v>111</v>
      </c>
      <c r="C151" t="s">
        <v>401</v>
      </c>
      <c r="D151">
        <v>2.6106544908</v>
      </c>
      <c r="E151" t="s">
        <v>372</v>
      </c>
      <c r="F151" t="s">
        <v>397</v>
      </c>
      <c r="G151">
        <v>3.2679E-2</v>
      </c>
      <c r="H151" t="s">
        <v>784</v>
      </c>
      <c r="I151">
        <v>0.754</v>
      </c>
      <c r="K151" t="s">
        <v>785</v>
      </c>
      <c r="L151" t="s">
        <v>786</v>
      </c>
    </row>
    <row r="152" spans="1:12" x14ac:dyDescent="0.3">
      <c r="A152" t="s">
        <v>215</v>
      </c>
      <c r="B152">
        <v>728</v>
      </c>
      <c r="C152" t="s">
        <v>381</v>
      </c>
      <c r="D152">
        <v>2.4948199999999998</v>
      </c>
      <c r="E152" t="s">
        <v>372</v>
      </c>
      <c r="F152" t="s">
        <v>382</v>
      </c>
      <c r="G152">
        <v>0.248913</v>
      </c>
      <c r="H152" t="s">
        <v>581</v>
      </c>
      <c r="I152">
        <v>0.38178099999999998</v>
      </c>
      <c r="K152" t="s">
        <v>582</v>
      </c>
      <c r="L152" t="s">
        <v>583</v>
      </c>
    </row>
    <row r="153" spans="1:12" x14ac:dyDescent="0.3">
      <c r="A153" t="s">
        <v>208</v>
      </c>
      <c r="B153">
        <v>377</v>
      </c>
      <c r="C153" t="s">
        <v>381</v>
      </c>
      <c r="D153">
        <v>2.4948199999999998</v>
      </c>
      <c r="E153" t="s">
        <v>372</v>
      </c>
      <c r="F153" t="s">
        <v>382</v>
      </c>
      <c r="G153">
        <v>0.33773500000000001</v>
      </c>
      <c r="H153" t="s">
        <v>590</v>
      </c>
      <c r="I153">
        <v>6.3383900000000007E-2</v>
      </c>
      <c r="K153" t="s">
        <v>591</v>
      </c>
      <c r="L153" t="s">
        <v>592</v>
      </c>
    </row>
    <row r="154" spans="1:12" x14ac:dyDescent="0.3">
      <c r="A154" t="s">
        <v>117</v>
      </c>
      <c r="B154">
        <v>388</v>
      </c>
      <c r="C154" t="s">
        <v>406</v>
      </c>
      <c r="D154">
        <v>58.755273443999997</v>
      </c>
      <c r="E154" t="s">
        <v>372</v>
      </c>
      <c r="F154" t="s">
        <v>406</v>
      </c>
      <c r="G154">
        <v>0.12936600000000001</v>
      </c>
      <c r="H154" t="s">
        <v>1236</v>
      </c>
      <c r="I154">
        <v>0.96199999999999997</v>
      </c>
      <c r="K154" t="s">
        <v>1237</v>
      </c>
      <c r="L154" t="s">
        <v>1238</v>
      </c>
    </row>
    <row r="155" spans="1:12" x14ac:dyDescent="0.3">
      <c r="A155" t="s">
        <v>159</v>
      </c>
      <c r="B155">
        <v>84</v>
      </c>
      <c r="C155" t="s">
        <v>495</v>
      </c>
      <c r="D155">
        <v>6.8781243243299999</v>
      </c>
      <c r="E155" t="s">
        <v>372</v>
      </c>
      <c r="F155" t="s">
        <v>496</v>
      </c>
      <c r="G155">
        <v>0.28281499999999998</v>
      </c>
      <c r="H155" t="s">
        <v>1239</v>
      </c>
      <c r="I155">
        <v>0.48541800000000002</v>
      </c>
      <c r="K155" t="s">
        <v>1240</v>
      </c>
      <c r="L155" t="s">
        <v>1241</v>
      </c>
    </row>
    <row r="156" spans="1:12" x14ac:dyDescent="0.3">
      <c r="A156" t="s">
        <v>214</v>
      </c>
      <c r="B156">
        <v>284</v>
      </c>
      <c r="C156" t="s">
        <v>454</v>
      </c>
      <c r="D156">
        <v>6.7833189113100003</v>
      </c>
      <c r="E156" t="s">
        <v>372</v>
      </c>
      <c r="F156" t="s">
        <v>382</v>
      </c>
      <c r="G156">
        <v>0.223715</v>
      </c>
      <c r="H156" t="s">
        <v>790</v>
      </c>
      <c r="I156">
        <v>0.55600000000000005</v>
      </c>
      <c r="K156" t="s">
        <v>791</v>
      </c>
      <c r="L156" t="s">
        <v>792</v>
      </c>
    </row>
    <row r="157" spans="1:12" x14ac:dyDescent="0.3">
      <c r="A157" t="s">
        <v>185</v>
      </c>
      <c r="B157">
        <v>597</v>
      </c>
      <c r="C157" t="s">
        <v>565</v>
      </c>
      <c r="D157">
        <v>7.7952683968800001</v>
      </c>
      <c r="E157" t="s">
        <v>372</v>
      </c>
      <c r="F157" t="s">
        <v>566</v>
      </c>
      <c r="G157">
        <v>0.27565400000000001</v>
      </c>
      <c r="H157" t="s">
        <v>587</v>
      </c>
      <c r="I157">
        <v>0.8</v>
      </c>
      <c r="K157" t="s">
        <v>1242</v>
      </c>
      <c r="L157" t="s">
        <v>589</v>
      </c>
    </row>
    <row r="158" spans="1:12" x14ac:dyDescent="0.3">
      <c r="A158" t="s">
        <v>153</v>
      </c>
      <c r="B158">
        <v>229</v>
      </c>
      <c r="C158" t="s">
        <v>425</v>
      </c>
      <c r="D158">
        <v>3.0705861146100002</v>
      </c>
      <c r="E158" t="s">
        <v>372</v>
      </c>
      <c r="F158" t="s">
        <v>426</v>
      </c>
      <c r="G158">
        <v>0.53492099999999998</v>
      </c>
      <c r="H158" t="s">
        <v>822</v>
      </c>
      <c r="I158">
        <v>0.38200000000000001</v>
      </c>
      <c r="K158" t="s">
        <v>1243</v>
      </c>
      <c r="L158" t="s">
        <v>824</v>
      </c>
    </row>
    <row r="159" spans="1:12" x14ac:dyDescent="0.3">
      <c r="A159" t="s">
        <v>153</v>
      </c>
      <c r="B159">
        <v>614</v>
      </c>
      <c r="C159" t="s">
        <v>425</v>
      </c>
      <c r="D159">
        <v>3.0705861146100002</v>
      </c>
      <c r="E159" t="s">
        <v>372</v>
      </c>
      <c r="F159" t="s">
        <v>426</v>
      </c>
      <c r="G159">
        <v>0.51551400000000003</v>
      </c>
      <c r="H159" t="s">
        <v>822</v>
      </c>
      <c r="I159">
        <v>0.38200000000000001</v>
      </c>
      <c r="K159" t="s">
        <v>823</v>
      </c>
      <c r="L159" t="s">
        <v>824</v>
      </c>
    </row>
    <row r="160" spans="1:12" x14ac:dyDescent="0.3">
      <c r="A160" t="s">
        <v>142</v>
      </c>
      <c r="B160">
        <v>359</v>
      </c>
      <c r="C160" t="s">
        <v>454</v>
      </c>
      <c r="D160">
        <v>6.2453376086099999</v>
      </c>
      <c r="E160" t="s">
        <v>372</v>
      </c>
      <c r="F160" t="s">
        <v>382</v>
      </c>
      <c r="G160">
        <v>0.20885000000000001</v>
      </c>
      <c r="H160" t="s">
        <v>1244</v>
      </c>
      <c r="I160">
        <v>0.90700000000000003</v>
      </c>
      <c r="K160" t="s">
        <v>1245</v>
      </c>
      <c r="L160" t="s">
        <v>1246</v>
      </c>
    </row>
    <row r="161" spans="1:12" x14ac:dyDescent="0.3">
      <c r="A161" t="s">
        <v>176</v>
      </c>
      <c r="B161">
        <v>187</v>
      </c>
      <c r="C161" t="s">
        <v>1247</v>
      </c>
      <c r="D161">
        <v>36.436293433199999</v>
      </c>
      <c r="E161" t="s">
        <v>372</v>
      </c>
      <c r="F161" t="s">
        <v>432</v>
      </c>
      <c r="G161">
        <v>0.16898099999999999</v>
      </c>
      <c r="H161" t="s">
        <v>1248</v>
      </c>
      <c r="I161">
        <v>0.999</v>
      </c>
      <c r="K161" t="s">
        <v>1249</v>
      </c>
      <c r="L161" t="s">
        <v>1250</v>
      </c>
    </row>
    <row r="162" spans="1:12" x14ac:dyDescent="0.3">
      <c r="A162" t="s">
        <v>115</v>
      </c>
      <c r="B162">
        <v>131</v>
      </c>
      <c r="C162" t="s">
        <v>1251</v>
      </c>
      <c r="D162">
        <v>5.4027337199699996</v>
      </c>
      <c r="E162" t="s">
        <v>372</v>
      </c>
      <c r="F162" t="s">
        <v>515</v>
      </c>
      <c r="G162">
        <v>0.14741099999999999</v>
      </c>
      <c r="H162" t="s">
        <v>1252</v>
      </c>
      <c r="I162">
        <v>0.61899999999999999</v>
      </c>
      <c r="K162" t="s">
        <v>1253</v>
      </c>
      <c r="L162" t="s">
        <v>1254</v>
      </c>
    </row>
    <row r="163" spans="1:12" x14ac:dyDescent="0.3">
      <c r="A163" t="s">
        <v>115</v>
      </c>
      <c r="B163">
        <v>359</v>
      </c>
      <c r="C163" t="s">
        <v>1219</v>
      </c>
      <c r="D163">
        <v>10.645061697899999</v>
      </c>
      <c r="E163" t="s">
        <v>372</v>
      </c>
      <c r="F163" t="s">
        <v>1220</v>
      </c>
      <c r="G163">
        <v>2.8858000000000002E-2</v>
      </c>
      <c r="H163" t="s">
        <v>1252</v>
      </c>
      <c r="I163">
        <v>0.996</v>
      </c>
      <c r="K163" t="s">
        <v>1255</v>
      </c>
      <c r="L163" t="s">
        <v>1256</v>
      </c>
    </row>
    <row r="164" spans="1:12" x14ac:dyDescent="0.3">
      <c r="A164" t="s">
        <v>198</v>
      </c>
      <c r="B164">
        <v>94</v>
      </c>
      <c r="C164" t="s">
        <v>402</v>
      </c>
      <c r="D164">
        <v>2.90117547954</v>
      </c>
      <c r="E164" t="s">
        <v>372</v>
      </c>
      <c r="F164" t="s">
        <v>402</v>
      </c>
      <c r="G164">
        <v>4.0758000000000003E-2</v>
      </c>
      <c r="H164" t="s">
        <v>613</v>
      </c>
      <c r="I164">
        <v>0.36501699999999998</v>
      </c>
      <c r="K164" t="s">
        <v>614</v>
      </c>
      <c r="L164" t="s">
        <v>615</v>
      </c>
    </row>
    <row r="165" spans="1:12" x14ac:dyDescent="0.3">
      <c r="A165" t="s">
        <v>177</v>
      </c>
      <c r="B165">
        <v>204</v>
      </c>
      <c r="C165" t="s">
        <v>1247</v>
      </c>
      <c r="D165">
        <v>36.436293433199999</v>
      </c>
      <c r="E165" t="s">
        <v>372</v>
      </c>
      <c r="F165" t="s">
        <v>432</v>
      </c>
      <c r="G165">
        <v>0.16898099999999999</v>
      </c>
      <c r="H165" t="s">
        <v>1257</v>
      </c>
      <c r="I165">
        <v>0.999</v>
      </c>
      <c r="K165" t="s">
        <v>1249</v>
      </c>
      <c r="L165" t="s">
        <v>1258</v>
      </c>
    </row>
    <row r="166" spans="1:12" x14ac:dyDescent="0.3">
      <c r="A166" t="s">
        <v>234</v>
      </c>
      <c r="B166">
        <v>451</v>
      </c>
      <c r="C166" t="s">
        <v>707</v>
      </c>
      <c r="D166">
        <v>5.0152680287500004</v>
      </c>
      <c r="E166" t="s">
        <v>372</v>
      </c>
      <c r="F166" t="s">
        <v>507</v>
      </c>
      <c r="G166">
        <v>0.12200900000000001</v>
      </c>
      <c r="H166" t="s">
        <v>1259</v>
      </c>
      <c r="I166">
        <v>0.69799999999999995</v>
      </c>
      <c r="K166" t="s">
        <v>1260</v>
      </c>
      <c r="L166" t="s">
        <v>1261</v>
      </c>
    </row>
    <row r="167" spans="1:12" x14ac:dyDescent="0.3">
      <c r="A167" t="s">
        <v>234</v>
      </c>
      <c r="B167">
        <v>317</v>
      </c>
      <c r="C167" t="s">
        <v>707</v>
      </c>
      <c r="D167">
        <v>4.7730037569299997</v>
      </c>
      <c r="E167" t="s">
        <v>372</v>
      </c>
      <c r="F167" t="s">
        <v>507</v>
      </c>
      <c r="G167">
        <v>0.112355</v>
      </c>
      <c r="H167" t="s">
        <v>1259</v>
      </c>
      <c r="I167">
        <v>0.69799999999999995</v>
      </c>
      <c r="K167" t="s">
        <v>1262</v>
      </c>
      <c r="L167" t="s">
        <v>1261</v>
      </c>
    </row>
    <row r="168" spans="1:12" x14ac:dyDescent="0.3">
      <c r="A168" t="s">
        <v>234</v>
      </c>
      <c r="B168">
        <v>412</v>
      </c>
      <c r="C168" t="s">
        <v>707</v>
      </c>
      <c r="D168">
        <v>4.9136846672100001</v>
      </c>
      <c r="E168" t="s">
        <v>372</v>
      </c>
      <c r="F168" t="s">
        <v>507</v>
      </c>
      <c r="G168">
        <v>0.117961</v>
      </c>
      <c r="H168" t="s">
        <v>1259</v>
      </c>
      <c r="I168">
        <v>0.69799999999999995</v>
      </c>
      <c r="K168" t="s">
        <v>1263</v>
      </c>
      <c r="L168" t="s">
        <v>1261</v>
      </c>
    </row>
    <row r="169" spans="1:12" x14ac:dyDescent="0.3">
      <c r="A169" t="s">
        <v>162</v>
      </c>
      <c r="B169">
        <v>421</v>
      </c>
      <c r="C169" t="s">
        <v>389</v>
      </c>
      <c r="D169">
        <v>3.05261208759</v>
      </c>
      <c r="E169" t="s">
        <v>372</v>
      </c>
      <c r="F169" t="s">
        <v>382</v>
      </c>
      <c r="G169">
        <v>0.47924</v>
      </c>
      <c r="H169" t="s">
        <v>619</v>
      </c>
      <c r="I169">
        <v>0.29401699999999997</v>
      </c>
      <c r="K169" t="s">
        <v>620</v>
      </c>
      <c r="L169" t="s">
        <v>621</v>
      </c>
    </row>
    <row r="170" spans="1:12" x14ac:dyDescent="0.3">
      <c r="A170" t="s">
        <v>119</v>
      </c>
      <c r="B170">
        <v>95</v>
      </c>
      <c r="C170" t="s">
        <v>506</v>
      </c>
      <c r="D170">
        <v>4.9332698704300002</v>
      </c>
      <c r="E170" t="s">
        <v>372</v>
      </c>
      <c r="F170" t="s">
        <v>507</v>
      </c>
      <c r="G170">
        <v>7.1709999999999996E-2</v>
      </c>
      <c r="H170" t="s">
        <v>1264</v>
      </c>
      <c r="I170">
        <v>0.627</v>
      </c>
      <c r="K170" t="s">
        <v>1265</v>
      </c>
      <c r="L170" t="s">
        <v>1266</v>
      </c>
    </row>
    <row r="171" spans="1:12" x14ac:dyDescent="0.3">
      <c r="A171" t="s">
        <v>235</v>
      </c>
      <c r="B171">
        <v>25</v>
      </c>
      <c r="C171" t="s">
        <v>450</v>
      </c>
      <c r="D171">
        <v>9.7650470768000002</v>
      </c>
      <c r="E171" t="s">
        <v>372</v>
      </c>
      <c r="F171" t="s">
        <v>451</v>
      </c>
      <c r="G171">
        <v>0.116831</v>
      </c>
      <c r="H171" t="s">
        <v>1267</v>
      </c>
      <c r="I171">
        <v>0.79900000000000004</v>
      </c>
      <c r="K171" t="s">
        <v>1268</v>
      </c>
      <c r="L171" t="s">
        <v>1269</v>
      </c>
    </row>
    <row r="172" spans="1:12" x14ac:dyDescent="0.3">
      <c r="A172" t="s">
        <v>166</v>
      </c>
      <c r="B172">
        <v>118</v>
      </c>
      <c r="C172" t="s">
        <v>867</v>
      </c>
      <c r="D172">
        <v>8.5828089642599998</v>
      </c>
      <c r="E172" t="s">
        <v>372</v>
      </c>
      <c r="F172" t="s">
        <v>544</v>
      </c>
      <c r="G172">
        <v>0.22847200000000001</v>
      </c>
      <c r="H172" t="s">
        <v>1270</v>
      </c>
      <c r="I172">
        <v>0.81799999999999995</v>
      </c>
      <c r="K172" t="s">
        <v>1271</v>
      </c>
      <c r="L172" t="s">
        <v>1272</v>
      </c>
    </row>
    <row r="173" spans="1:12" x14ac:dyDescent="0.3">
      <c r="A173" t="s">
        <v>200</v>
      </c>
      <c r="B173">
        <v>127</v>
      </c>
      <c r="C173" t="s">
        <v>381</v>
      </c>
      <c r="D173">
        <v>2.4948199999999998</v>
      </c>
      <c r="E173" t="s">
        <v>372</v>
      </c>
      <c r="F173" t="s">
        <v>382</v>
      </c>
      <c r="G173">
        <v>0.25404700000000002</v>
      </c>
      <c r="H173" t="s">
        <v>787</v>
      </c>
      <c r="I173">
        <v>0.159218</v>
      </c>
      <c r="K173" t="s">
        <v>788</v>
      </c>
      <c r="L173" t="s">
        <v>789</v>
      </c>
    </row>
    <row r="174" spans="1:12" x14ac:dyDescent="0.3">
      <c r="A174" t="s">
        <v>146</v>
      </c>
      <c r="B174">
        <v>110</v>
      </c>
      <c r="C174" t="s">
        <v>389</v>
      </c>
      <c r="D174">
        <v>2.6348467365300001</v>
      </c>
      <c r="E174" t="s">
        <v>372</v>
      </c>
      <c r="F174" t="s">
        <v>382</v>
      </c>
      <c r="G174">
        <v>0.36405599999999999</v>
      </c>
      <c r="H174" t="s">
        <v>632</v>
      </c>
      <c r="I174">
        <v>0.40522900000000001</v>
      </c>
      <c r="K174" t="s">
        <v>633</v>
      </c>
      <c r="L174" t="s">
        <v>634</v>
      </c>
    </row>
    <row r="175" spans="1:12" x14ac:dyDescent="0.3">
      <c r="A175" t="s">
        <v>212</v>
      </c>
      <c r="B175">
        <v>1601</v>
      </c>
      <c r="C175" t="s">
        <v>514</v>
      </c>
      <c r="D175">
        <v>3.52743985564</v>
      </c>
      <c r="E175" t="s">
        <v>372</v>
      </c>
      <c r="F175" t="s">
        <v>515</v>
      </c>
      <c r="G175">
        <v>9.2405000000000001E-2</v>
      </c>
      <c r="H175" t="s">
        <v>637</v>
      </c>
      <c r="I175">
        <v>0.45123799999999997</v>
      </c>
      <c r="K175" t="s">
        <v>1273</v>
      </c>
      <c r="L175" t="s">
        <v>640</v>
      </c>
    </row>
    <row r="176" spans="1:12" x14ac:dyDescent="0.3">
      <c r="A176" t="s">
        <v>212</v>
      </c>
      <c r="B176">
        <v>2047</v>
      </c>
      <c r="C176" t="s">
        <v>635</v>
      </c>
      <c r="D176">
        <v>4.5472088842499998</v>
      </c>
      <c r="E176" t="s">
        <v>372</v>
      </c>
      <c r="F176" t="s">
        <v>636</v>
      </c>
      <c r="G176">
        <v>0.103146</v>
      </c>
      <c r="H176" t="s">
        <v>637</v>
      </c>
      <c r="I176">
        <v>0.70499999999999996</v>
      </c>
      <c r="K176" t="s">
        <v>638</v>
      </c>
      <c r="L176" t="s">
        <v>639</v>
      </c>
    </row>
    <row r="177" spans="1:12" x14ac:dyDescent="0.3">
      <c r="A177" t="s">
        <v>212</v>
      </c>
      <c r="B177">
        <v>1145</v>
      </c>
      <c r="C177" t="s">
        <v>628</v>
      </c>
      <c r="D177">
        <v>3.4464206137</v>
      </c>
      <c r="E177" t="s">
        <v>372</v>
      </c>
      <c r="F177" t="s">
        <v>373</v>
      </c>
      <c r="G177">
        <v>0.10294499999999999</v>
      </c>
      <c r="H177" t="s">
        <v>637</v>
      </c>
      <c r="I177">
        <v>0.44597300000000001</v>
      </c>
      <c r="K177" t="s">
        <v>1274</v>
      </c>
      <c r="L177" t="s">
        <v>1275</v>
      </c>
    </row>
    <row r="178" spans="1:12" x14ac:dyDescent="0.3">
      <c r="A178" t="s">
        <v>216</v>
      </c>
      <c r="B178">
        <v>364</v>
      </c>
      <c r="C178" t="s">
        <v>389</v>
      </c>
      <c r="D178">
        <v>3.0691852794900001</v>
      </c>
      <c r="E178" t="s">
        <v>372</v>
      </c>
      <c r="F178" t="s">
        <v>382</v>
      </c>
      <c r="G178">
        <v>0.487562</v>
      </c>
      <c r="H178" t="s">
        <v>647</v>
      </c>
      <c r="I178">
        <v>0.34611799999999998</v>
      </c>
      <c r="K178" t="s">
        <v>648</v>
      </c>
      <c r="L178" t="s">
        <v>649</v>
      </c>
    </row>
    <row r="179" spans="1:12" x14ac:dyDescent="0.3">
      <c r="A179" t="s">
        <v>141</v>
      </c>
      <c r="B179">
        <v>33</v>
      </c>
      <c r="C179" t="s">
        <v>381</v>
      </c>
      <c r="D179">
        <v>2.4948199999999998</v>
      </c>
      <c r="E179" t="s">
        <v>372</v>
      </c>
      <c r="F179" t="s">
        <v>382</v>
      </c>
      <c r="G179">
        <v>0.340804</v>
      </c>
      <c r="H179" t="s">
        <v>1276</v>
      </c>
      <c r="I179">
        <v>2.5740499999999999E-2</v>
      </c>
      <c r="K179" t="s">
        <v>1277</v>
      </c>
      <c r="L179" t="s">
        <v>1278</v>
      </c>
    </row>
    <row r="180" spans="1:12" x14ac:dyDescent="0.3">
      <c r="A180" t="s">
        <v>242</v>
      </c>
      <c r="B180">
        <v>103</v>
      </c>
      <c r="C180" t="s">
        <v>381</v>
      </c>
      <c r="D180">
        <v>2.3197635014600002</v>
      </c>
      <c r="E180" t="s">
        <v>372</v>
      </c>
      <c r="F180" t="s">
        <v>382</v>
      </c>
      <c r="G180">
        <v>0.22852500000000001</v>
      </c>
      <c r="H180" t="s">
        <v>1279</v>
      </c>
      <c r="I180">
        <v>0.132908</v>
      </c>
      <c r="K180" t="s">
        <v>1196</v>
      </c>
      <c r="L180" t="s">
        <v>1280</v>
      </c>
    </row>
    <row r="181" spans="1:12" x14ac:dyDescent="0.3">
      <c r="A181" t="s">
        <v>109</v>
      </c>
      <c r="B181">
        <v>35</v>
      </c>
      <c r="C181" t="s">
        <v>371</v>
      </c>
      <c r="D181">
        <v>6.9405093736600003</v>
      </c>
      <c r="E181" t="s">
        <v>372</v>
      </c>
      <c r="F181" t="s">
        <v>373</v>
      </c>
      <c r="G181">
        <v>9.6509999999999999E-2</v>
      </c>
      <c r="H181" t="s">
        <v>650</v>
      </c>
      <c r="I181">
        <v>0.58399999999999996</v>
      </c>
      <c r="K181" t="s">
        <v>651</v>
      </c>
      <c r="L181" t="s">
        <v>652</v>
      </c>
    </row>
    <row r="182" spans="1:12" x14ac:dyDescent="0.3">
      <c r="A182" t="s">
        <v>168</v>
      </c>
      <c r="B182">
        <v>223</v>
      </c>
      <c r="C182" t="s">
        <v>381</v>
      </c>
      <c r="D182">
        <v>2.4948199999999998</v>
      </c>
      <c r="E182" t="s">
        <v>372</v>
      </c>
      <c r="F182" t="s">
        <v>382</v>
      </c>
      <c r="G182">
        <v>0.3609</v>
      </c>
      <c r="H182" t="s">
        <v>1281</v>
      </c>
      <c r="I182">
        <v>0.13370099999999999</v>
      </c>
      <c r="K182" t="s">
        <v>1282</v>
      </c>
      <c r="L182" t="s">
        <v>1283</v>
      </c>
    </row>
    <row r="183" spans="1:12" x14ac:dyDescent="0.3">
      <c r="A183" t="s">
        <v>220</v>
      </c>
      <c r="B183">
        <v>139</v>
      </c>
      <c r="C183" t="s">
        <v>890</v>
      </c>
      <c r="D183">
        <v>5.3285330456900004</v>
      </c>
      <c r="E183" t="s">
        <v>372</v>
      </c>
      <c r="F183" t="s">
        <v>674</v>
      </c>
      <c r="G183">
        <v>6.2826999999999994E-2</v>
      </c>
      <c r="H183" t="s">
        <v>1284</v>
      </c>
      <c r="I183">
        <v>1</v>
      </c>
      <c r="K183" t="s">
        <v>1285</v>
      </c>
      <c r="L183" t="s">
        <v>1286</v>
      </c>
    </row>
    <row r="184" spans="1:12" x14ac:dyDescent="0.3">
      <c r="A184" t="s">
        <v>167</v>
      </c>
      <c r="B184">
        <v>155</v>
      </c>
      <c r="C184" t="s">
        <v>500</v>
      </c>
      <c r="D184">
        <v>2.8578078227099999</v>
      </c>
      <c r="E184" t="s">
        <v>372</v>
      </c>
      <c r="F184" t="s">
        <v>501</v>
      </c>
      <c r="G184">
        <v>6.8114999999999995E-2</v>
      </c>
      <c r="H184" t="s">
        <v>1287</v>
      </c>
      <c r="I184">
        <v>0.89900000000000002</v>
      </c>
      <c r="K184" t="s">
        <v>1288</v>
      </c>
      <c r="L184" t="s">
        <v>1289</v>
      </c>
    </row>
    <row r="185" spans="1:12" x14ac:dyDescent="0.3">
      <c r="A185" t="s">
        <v>207</v>
      </c>
      <c r="B185">
        <v>564</v>
      </c>
      <c r="C185" t="s">
        <v>543</v>
      </c>
      <c r="D185">
        <v>7.86127107129</v>
      </c>
      <c r="E185" t="s">
        <v>372</v>
      </c>
      <c r="F185" t="s">
        <v>544</v>
      </c>
      <c r="G185">
        <v>0.13111</v>
      </c>
      <c r="H185" t="s">
        <v>1290</v>
      </c>
      <c r="I185">
        <v>0.89900000000000002</v>
      </c>
      <c r="K185" t="s">
        <v>1291</v>
      </c>
      <c r="L185" t="s">
        <v>1292</v>
      </c>
    </row>
    <row r="186" spans="1:12" x14ac:dyDescent="0.3">
      <c r="A186" t="s">
        <v>207</v>
      </c>
      <c r="B186">
        <v>807</v>
      </c>
      <c r="C186" t="s">
        <v>867</v>
      </c>
      <c r="D186">
        <v>24.161458810999999</v>
      </c>
      <c r="E186" t="s">
        <v>372</v>
      </c>
      <c r="F186" t="s">
        <v>544</v>
      </c>
      <c r="G186">
        <v>0.30080499999999999</v>
      </c>
      <c r="H186" t="s">
        <v>1290</v>
      </c>
      <c r="I186">
        <v>0.92</v>
      </c>
      <c r="K186" t="s">
        <v>1293</v>
      </c>
      <c r="L186" t="s">
        <v>1294</v>
      </c>
    </row>
    <row r="187" spans="1:12" x14ac:dyDescent="0.3">
      <c r="A187" t="s">
        <v>148</v>
      </c>
      <c r="B187">
        <v>354</v>
      </c>
      <c r="C187" t="s">
        <v>495</v>
      </c>
      <c r="D187">
        <v>5.4331295577300001</v>
      </c>
      <c r="E187" t="s">
        <v>372</v>
      </c>
      <c r="F187" t="s">
        <v>496</v>
      </c>
      <c r="G187">
        <v>0.13588800000000001</v>
      </c>
      <c r="H187" t="s">
        <v>1295</v>
      </c>
      <c r="I187">
        <v>0.59299999999999997</v>
      </c>
      <c r="K187" t="s">
        <v>1296</v>
      </c>
      <c r="L187" t="s">
        <v>1297</v>
      </c>
    </row>
    <row r="188" spans="1:12" x14ac:dyDescent="0.3">
      <c r="A188" t="s">
        <v>240</v>
      </c>
      <c r="B188">
        <v>114</v>
      </c>
      <c r="C188" t="s">
        <v>406</v>
      </c>
      <c r="D188">
        <v>3.0587688575900001</v>
      </c>
      <c r="E188" t="s">
        <v>372</v>
      </c>
      <c r="F188" t="s">
        <v>406</v>
      </c>
      <c r="G188">
        <v>0.124058</v>
      </c>
      <c r="H188" t="s">
        <v>1298</v>
      </c>
      <c r="I188">
        <v>0.45184099999999999</v>
      </c>
      <c r="K188" t="s">
        <v>1299</v>
      </c>
      <c r="L188" t="s">
        <v>1300</v>
      </c>
    </row>
    <row r="189" spans="1:12" x14ac:dyDescent="0.3">
      <c r="A189" t="s">
        <v>130</v>
      </c>
      <c r="B189">
        <v>18</v>
      </c>
      <c r="C189" t="s">
        <v>454</v>
      </c>
      <c r="D189">
        <v>4.7211240033699999</v>
      </c>
      <c r="E189" t="s">
        <v>372</v>
      </c>
      <c r="F189" t="s">
        <v>382</v>
      </c>
      <c r="G189">
        <v>0.16206300000000001</v>
      </c>
      <c r="H189" t="s">
        <v>682</v>
      </c>
      <c r="I189">
        <v>0.83</v>
      </c>
      <c r="K189" t="s">
        <v>683</v>
      </c>
      <c r="L189" t="s">
        <v>685</v>
      </c>
    </row>
    <row r="190" spans="1:12" x14ac:dyDescent="0.3">
      <c r="A190" t="s">
        <v>241</v>
      </c>
      <c r="B190">
        <v>2612</v>
      </c>
      <c r="C190" t="s">
        <v>409</v>
      </c>
      <c r="D190">
        <v>139.16932543499999</v>
      </c>
      <c r="E190" t="s">
        <v>372</v>
      </c>
      <c r="F190" t="s">
        <v>410</v>
      </c>
      <c r="G190">
        <v>0.44268600000000002</v>
      </c>
      <c r="H190" t="s">
        <v>687</v>
      </c>
      <c r="I190">
        <v>0.91200000000000003</v>
      </c>
      <c r="K190" t="s">
        <v>688</v>
      </c>
      <c r="L190" t="s">
        <v>689</v>
      </c>
    </row>
    <row r="191" spans="1:12" x14ac:dyDescent="0.3">
      <c r="A191" t="s">
        <v>136</v>
      </c>
      <c r="B191">
        <v>1163</v>
      </c>
      <c r="C191" t="s">
        <v>472</v>
      </c>
      <c r="D191">
        <v>9.4335593881000008</v>
      </c>
      <c r="E191" t="s">
        <v>372</v>
      </c>
      <c r="F191" t="s">
        <v>473</v>
      </c>
      <c r="G191">
        <v>0.109865</v>
      </c>
      <c r="H191" t="s">
        <v>1301</v>
      </c>
      <c r="I191">
        <v>0.97299999999999998</v>
      </c>
      <c r="K191" t="s">
        <v>1302</v>
      </c>
      <c r="L191" t="s">
        <v>1303</v>
      </c>
    </row>
    <row r="192" spans="1:12" x14ac:dyDescent="0.3">
      <c r="A192" t="s">
        <v>205</v>
      </c>
      <c r="B192">
        <v>686</v>
      </c>
      <c r="C192" t="s">
        <v>714</v>
      </c>
      <c r="D192">
        <v>7.7857771535099998</v>
      </c>
      <c r="E192" t="s">
        <v>372</v>
      </c>
      <c r="F192" t="s">
        <v>715</v>
      </c>
      <c r="G192">
        <v>0.283192</v>
      </c>
      <c r="H192" t="s">
        <v>716</v>
      </c>
      <c r="I192">
        <v>0.67800000000000005</v>
      </c>
      <c r="K192" t="s">
        <v>1304</v>
      </c>
      <c r="L192" t="s">
        <v>718</v>
      </c>
    </row>
    <row r="193" spans="1:12" x14ac:dyDescent="0.3">
      <c r="A193" t="s">
        <v>205</v>
      </c>
      <c r="B193">
        <v>456</v>
      </c>
      <c r="C193" t="s">
        <v>714</v>
      </c>
      <c r="D193">
        <v>3.7307278662500001</v>
      </c>
      <c r="E193" t="s">
        <v>372</v>
      </c>
      <c r="F193" t="s">
        <v>715</v>
      </c>
      <c r="G193">
        <v>8.6762000000000006E-2</v>
      </c>
      <c r="H193" t="s">
        <v>716</v>
      </c>
      <c r="I193">
        <v>0.67800000000000005</v>
      </c>
      <c r="K193" t="s">
        <v>717</v>
      </c>
      <c r="L193" t="s">
        <v>718</v>
      </c>
    </row>
    <row r="194" spans="1:12" x14ac:dyDescent="0.3">
      <c r="A194" t="s">
        <v>205</v>
      </c>
      <c r="B194">
        <v>669</v>
      </c>
      <c r="C194" t="s">
        <v>714</v>
      </c>
      <c r="D194">
        <v>5.6406385756299997</v>
      </c>
      <c r="E194" t="s">
        <v>372</v>
      </c>
      <c r="F194" t="s">
        <v>715</v>
      </c>
      <c r="G194">
        <v>0.174485</v>
      </c>
      <c r="H194" t="s">
        <v>716</v>
      </c>
      <c r="I194">
        <v>0.67800000000000005</v>
      </c>
      <c r="K194" t="s">
        <v>719</v>
      </c>
      <c r="L194" t="s">
        <v>718</v>
      </c>
    </row>
    <row r="195" spans="1:12" x14ac:dyDescent="0.3">
      <c r="A195" t="s">
        <v>174</v>
      </c>
      <c r="B195">
        <v>955</v>
      </c>
      <c r="C195" t="s">
        <v>409</v>
      </c>
      <c r="D195">
        <v>17.456170908899999</v>
      </c>
      <c r="E195" t="s">
        <v>372</v>
      </c>
      <c r="F195" t="s">
        <v>410</v>
      </c>
      <c r="G195">
        <v>0.45718700000000001</v>
      </c>
      <c r="H195" t="s">
        <v>1305</v>
      </c>
      <c r="I195">
        <v>0.57899999999999996</v>
      </c>
      <c r="K195" t="s">
        <v>1306</v>
      </c>
      <c r="L195" t="s">
        <v>1307</v>
      </c>
    </row>
    <row r="196" spans="1:12" x14ac:dyDescent="0.3">
      <c r="A196" t="s">
        <v>140</v>
      </c>
      <c r="B196">
        <v>175</v>
      </c>
      <c r="C196" t="s">
        <v>500</v>
      </c>
      <c r="D196">
        <v>6.0803646238700004</v>
      </c>
      <c r="E196" t="s">
        <v>372</v>
      </c>
      <c r="F196" t="s">
        <v>501</v>
      </c>
      <c r="G196">
        <v>5.3845999999999998E-2</v>
      </c>
      <c r="H196" t="s">
        <v>699</v>
      </c>
      <c r="I196">
        <v>0.97599999999999998</v>
      </c>
      <c r="K196" t="s">
        <v>700</v>
      </c>
      <c r="L196" t="s">
        <v>701</v>
      </c>
    </row>
    <row r="197" spans="1:12" x14ac:dyDescent="0.3">
      <c r="A197" t="s">
        <v>140</v>
      </c>
      <c r="B197">
        <v>187</v>
      </c>
      <c r="C197" t="s">
        <v>495</v>
      </c>
      <c r="D197">
        <v>6.7680837973800001</v>
      </c>
      <c r="E197" t="s">
        <v>372</v>
      </c>
      <c r="F197" t="s">
        <v>496</v>
      </c>
      <c r="G197">
        <v>8.9870000000000005E-2</v>
      </c>
      <c r="H197" t="s">
        <v>699</v>
      </c>
      <c r="I197">
        <v>0.90600000000000003</v>
      </c>
      <c r="K197" t="s">
        <v>702</v>
      </c>
      <c r="L197" t="s">
        <v>703</v>
      </c>
    </row>
    <row r="198" spans="1:12" x14ac:dyDescent="0.3">
      <c r="A198" t="s">
        <v>189</v>
      </c>
      <c r="B198">
        <v>833</v>
      </c>
      <c r="C198" t="s">
        <v>514</v>
      </c>
      <c r="D198">
        <v>6.4927341041400002</v>
      </c>
      <c r="E198" t="s">
        <v>372</v>
      </c>
      <c r="F198" t="s">
        <v>515</v>
      </c>
      <c r="G198">
        <v>0.12211</v>
      </c>
      <c r="H198" t="s">
        <v>743</v>
      </c>
      <c r="I198">
        <v>0.74099999999999999</v>
      </c>
      <c r="K198" t="s">
        <v>1308</v>
      </c>
      <c r="L198" t="s">
        <v>1309</v>
      </c>
    </row>
    <row r="199" spans="1:12" x14ac:dyDescent="0.3">
      <c r="A199" t="s">
        <v>189</v>
      </c>
      <c r="B199">
        <v>1324</v>
      </c>
      <c r="C199" t="s">
        <v>952</v>
      </c>
      <c r="D199">
        <v>10.7976518992</v>
      </c>
      <c r="E199" t="s">
        <v>372</v>
      </c>
      <c r="F199" t="s">
        <v>496</v>
      </c>
      <c r="G199">
        <v>0.21592900000000001</v>
      </c>
      <c r="H199" t="s">
        <v>743</v>
      </c>
      <c r="I199">
        <v>0.71599999999999997</v>
      </c>
      <c r="K199" t="s">
        <v>1310</v>
      </c>
      <c r="L199" t="s">
        <v>1311</v>
      </c>
    </row>
    <row r="200" spans="1:12" x14ac:dyDescent="0.3">
      <c r="A200" t="s">
        <v>189</v>
      </c>
      <c r="B200">
        <v>1353</v>
      </c>
      <c r="C200" t="s">
        <v>495</v>
      </c>
      <c r="D200">
        <v>17.280765845600001</v>
      </c>
      <c r="E200" t="s">
        <v>372</v>
      </c>
      <c r="F200" t="s">
        <v>496</v>
      </c>
      <c r="G200">
        <v>0.30771799999999999</v>
      </c>
      <c r="H200" t="s">
        <v>743</v>
      </c>
      <c r="I200">
        <v>0.84299999999999997</v>
      </c>
      <c r="K200" t="s">
        <v>1312</v>
      </c>
      <c r="L200" t="s">
        <v>1313</v>
      </c>
    </row>
    <row r="201" spans="1:12" x14ac:dyDescent="0.3">
      <c r="A201" t="s">
        <v>189</v>
      </c>
      <c r="B201">
        <v>821</v>
      </c>
      <c r="C201" t="s">
        <v>514</v>
      </c>
      <c r="D201">
        <v>6.6085822716799996</v>
      </c>
      <c r="E201" t="s">
        <v>372</v>
      </c>
      <c r="F201" t="s">
        <v>515</v>
      </c>
      <c r="G201">
        <v>0.12648599999999999</v>
      </c>
      <c r="H201" t="s">
        <v>743</v>
      </c>
      <c r="I201">
        <v>0.74099999999999999</v>
      </c>
      <c r="K201" t="s">
        <v>1314</v>
      </c>
      <c r="L201" t="s">
        <v>1309</v>
      </c>
    </row>
    <row r="202" spans="1:12" x14ac:dyDescent="0.3">
      <c r="A202" t="s">
        <v>189</v>
      </c>
      <c r="B202">
        <v>1782</v>
      </c>
      <c r="C202" t="s">
        <v>495</v>
      </c>
      <c r="D202">
        <v>14.0351100447</v>
      </c>
      <c r="E202" t="s">
        <v>372</v>
      </c>
      <c r="F202" t="s">
        <v>496</v>
      </c>
      <c r="G202">
        <v>0.26505099999999998</v>
      </c>
      <c r="H202" t="s">
        <v>743</v>
      </c>
      <c r="I202">
        <v>0.84299999999999997</v>
      </c>
      <c r="K202" t="s">
        <v>1315</v>
      </c>
      <c r="L202" t="s">
        <v>1313</v>
      </c>
    </row>
    <row r="203" spans="1:12" x14ac:dyDescent="0.3">
      <c r="A203" t="s">
        <v>189</v>
      </c>
      <c r="B203">
        <v>1155</v>
      </c>
      <c r="C203" t="s">
        <v>495</v>
      </c>
      <c r="D203">
        <v>7.7173169385099998</v>
      </c>
      <c r="E203" t="s">
        <v>372</v>
      </c>
      <c r="F203" t="s">
        <v>496</v>
      </c>
      <c r="G203">
        <v>0.1799</v>
      </c>
      <c r="H203" t="s">
        <v>743</v>
      </c>
      <c r="I203">
        <v>0.84299999999999997</v>
      </c>
      <c r="K203" t="s">
        <v>1316</v>
      </c>
      <c r="L203" t="s">
        <v>1313</v>
      </c>
    </row>
    <row r="204" spans="1:12" x14ac:dyDescent="0.3">
      <c r="A204" t="s">
        <v>189</v>
      </c>
      <c r="B204">
        <v>258</v>
      </c>
      <c r="C204" t="s">
        <v>495</v>
      </c>
      <c r="D204">
        <v>20.0338330692</v>
      </c>
      <c r="E204" t="s">
        <v>372</v>
      </c>
      <c r="F204" t="s">
        <v>496</v>
      </c>
      <c r="G204">
        <v>0.33784599999999998</v>
      </c>
      <c r="H204" t="s">
        <v>743</v>
      </c>
      <c r="I204">
        <v>0.84299999999999997</v>
      </c>
      <c r="K204" t="s">
        <v>1317</v>
      </c>
      <c r="L204" t="s">
        <v>1313</v>
      </c>
    </row>
    <row r="205" spans="1:12" x14ac:dyDescent="0.3">
      <c r="A205" t="s">
        <v>189</v>
      </c>
      <c r="B205">
        <v>285</v>
      </c>
      <c r="C205" t="s">
        <v>867</v>
      </c>
      <c r="D205">
        <v>10.1987659464</v>
      </c>
      <c r="E205" t="s">
        <v>372</v>
      </c>
      <c r="F205" t="s">
        <v>544</v>
      </c>
      <c r="G205">
        <v>0.305647</v>
      </c>
      <c r="H205" t="s">
        <v>743</v>
      </c>
      <c r="I205">
        <v>0.627</v>
      </c>
      <c r="K205" t="s">
        <v>1318</v>
      </c>
      <c r="L205" t="s">
        <v>1319</v>
      </c>
    </row>
    <row r="206" spans="1:12" x14ac:dyDescent="0.3">
      <c r="A206" t="s">
        <v>110</v>
      </c>
      <c r="B206">
        <v>161</v>
      </c>
      <c r="C206" t="s">
        <v>402</v>
      </c>
      <c r="D206">
        <v>3.7344924742700001</v>
      </c>
      <c r="E206" t="s">
        <v>372</v>
      </c>
      <c r="F206" t="s">
        <v>402</v>
      </c>
      <c r="G206">
        <v>3.5332000000000002E-2</v>
      </c>
      <c r="H206" t="s">
        <v>1320</v>
      </c>
      <c r="I206">
        <v>0.40290100000000001</v>
      </c>
      <c r="K206" t="s">
        <v>1321</v>
      </c>
      <c r="L206" t="s">
        <v>1322</v>
      </c>
    </row>
    <row r="207" spans="1:12" x14ac:dyDescent="0.3">
      <c r="A207" t="s">
        <v>190</v>
      </c>
      <c r="B207">
        <v>1974</v>
      </c>
      <c r="C207" t="s">
        <v>1323</v>
      </c>
      <c r="D207">
        <v>2.7178216603799998</v>
      </c>
      <c r="E207" t="s">
        <v>372</v>
      </c>
      <c r="F207" t="s">
        <v>900</v>
      </c>
      <c r="G207">
        <v>4.8257000000000001E-2</v>
      </c>
      <c r="H207" t="s">
        <v>1324</v>
      </c>
      <c r="I207">
        <v>0.75</v>
      </c>
      <c r="K207" t="s">
        <v>1325</v>
      </c>
      <c r="L207" t="s">
        <v>1326</v>
      </c>
    </row>
    <row r="208" spans="1:12" x14ac:dyDescent="0.3">
      <c r="A208" t="s">
        <v>190</v>
      </c>
      <c r="B208">
        <v>987</v>
      </c>
      <c r="C208" t="s">
        <v>1323</v>
      </c>
      <c r="D208">
        <v>3.7812830848900001</v>
      </c>
      <c r="E208" t="s">
        <v>372</v>
      </c>
      <c r="F208" t="s">
        <v>900</v>
      </c>
      <c r="G208">
        <v>8.8043999999999997E-2</v>
      </c>
      <c r="H208" t="s">
        <v>1324</v>
      </c>
      <c r="I208">
        <v>0.75</v>
      </c>
      <c r="K208" t="s">
        <v>1327</v>
      </c>
      <c r="L208" t="s">
        <v>1326</v>
      </c>
    </row>
    <row r="209" spans="1:12" x14ac:dyDescent="0.3">
      <c r="A209" t="s">
        <v>233</v>
      </c>
      <c r="B209">
        <v>898</v>
      </c>
      <c r="C209" t="s">
        <v>381</v>
      </c>
      <c r="D209">
        <v>2.4948199999999998</v>
      </c>
      <c r="E209" t="s">
        <v>372</v>
      </c>
      <c r="F209" t="s">
        <v>382</v>
      </c>
      <c r="G209">
        <v>0.258913</v>
      </c>
      <c r="H209" t="s">
        <v>740</v>
      </c>
      <c r="I209">
        <v>0.156886</v>
      </c>
      <c r="K209" t="s">
        <v>741</v>
      </c>
      <c r="L209" t="s">
        <v>742</v>
      </c>
    </row>
    <row r="210" spans="1:12" x14ac:dyDescent="0.3">
      <c r="A210" t="s">
        <v>206</v>
      </c>
      <c r="B210">
        <v>69</v>
      </c>
      <c r="C210" t="s">
        <v>381</v>
      </c>
      <c r="D210">
        <v>2.4948199999999998</v>
      </c>
      <c r="E210" t="s">
        <v>372</v>
      </c>
      <c r="F210" t="s">
        <v>382</v>
      </c>
      <c r="G210">
        <v>0.33258599999999999</v>
      </c>
      <c r="H210" t="s">
        <v>1328</v>
      </c>
      <c r="I210">
        <v>0.19040399999999999</v>
      </c>
      <c r="K210" t="s">
        <v>1329</v>
      </c>
      <c r="L210" t="s">
        <v>1330</v>
      </c>
    </row>
    <row r="211" spans="1:12" x14ac:dyDescent="0.3">
      <c r="A211" t="s">
        <v>231</v>
      </c>
      <c r="B211">
        <v>229</v>
      </c>
      <c r="C211" t="s">
        <v>381</v>
      </c>
      <c r="D211">
        <v>2.4948199999999998</v>
      </c>
      <c r="E211" t="s">
        <v>372</v>
      </c>
      <c r="F211" t="s">
        <v>382</v>
      </c>
      <c r="G211">
        <v>0.334343</v>
      </c>
      <c r="H211" t="s">
        <v>1331</v>
      </c>
      <c r="I211">
        <v>0.39085199999999998</v>
      </c>
      <c r="K211" t="s">
        <v>1332</v>
      </c>
      <c r="L211" t="s">
        <v>1333</v>
      </c>
    </row>
    <row r="212" spans="1:12" x14ac:dyDescent="0.3">
      <c r="A212" t="s">
        <v>169</v>
      </c>
      <c r="B212">
        <v>633</v>
      </c>
      <c r="C212" t="s">
        <v>565</v>
      </c>
      <c r="D212">
        <v>7.6001912469299997</v>
      </c>
      <c r="E212" t="s">
        <v>372</v>
      </c>
      <c r="F212" t="s">
        <v>566</v>
      </c>
      <c r="G212">
        <v>0.27332699999999999</v>
      </c>
      <c r="H212" t="s">
        <v>804</v>
      </c>
      <c r="I212">
        <v>0.64900000000000002</v>
      </c>
      <c r="K212" t="s">
        <v>805</v>
      </c>
      <c r="L212" t="s">
        <v>806</v>
      </c>
    </row>
    <row r="213" spans="1:12" x14ac:dyDescent="0.3">
      <c r="A213" t="s">
        <v>169</v>
      </c>
      <c r="B213">
        <v>390</v>
      </c>
      <c r="C213" t="s">
        <v>506</v>
      </c>
      <c r="D213">
        <v>9.4575229941100005</v>
      </c>
      <c r="E213" t="s">
        <v>372</v>
      </c>
      <c r="F213" t="s">
        <v>507</v>
      </c>
      <c r="G213">
        <v>0.11662400000000001</v>
      </c>
      <c r="H213" t="s">
        <v>804</v>
      </c>
      <c r="I213">
        <v>0.72499999999999998</v>
      </c>
      <c r="K213" t="s">
        <v>1334</v>
      </c>
      <c r="L213" t="s">
        <v>1335</v>
      </c>
    </row>
    <row r="214" spans="1:12" x14ac:dyDescent="0.3">
      <c r="A214" t="s">
        <v>132</v>
      </c>
      <c r="B214">
        <v>410</v>
      </c>
      <c r="C214" t="s">
        <v>454</v>
      </c>
      <c r="D214">
        <v>4.8867941879399996</v>
      </c>
      <c r="E214" t="s">
        <v>372</v>
      </c>
      <c r="F214" t="s">
        <v>382</v>
      </c>
      <c r="G214">
        <v>0.17107</v>
      </c>
      <c r="H214" t="s">
        <v>810</v>
      </c>
      <c r="I214">
        <v>0.60599999999999998</v>
      </c>
      <c r="K214" t="s">
        <v>811</v>
      </c>
      <c r="L214" t="s">
        <v>812</v>
      </c>
    </row>
    <row r="215" spans="1:12" x14ac:dyDescent="0.3">
      <c r="A215" t="s">
        <v>129</v>
      </c>
      <c r="B215">
        <v>58</v>
      </c>
      <c r="C215" t="s">
        <v>606</v>
      </c>
      <c r="D215">
        <v>4.7230785826100004</v>
      </c>
      <c r="E215" t="s">
        <v>372</v>
      </c>
      <c r="F215" t="s">
        <v>426</v>
      </c>
      <c r="G215">
        <v>0.106928</v>
      </c>
      <c r="H215" t="s">
        <v>813</v>
      </c>
      <c r="I215">
        <v>0.80900000000000005</v>
      </c>
      <c r="K215" t="s">
        <v>814</v>
      </c>
      <c r="L215" t="s">
        <v>815</v>
      </c>
    </row>
    <row r="216" spans="1:12" x14ac:dyDescent="0.3">
      <c r="A216" t="s">
        <v>180</v>
      </c>
      <c r="B216">
        <v>182</v>
      </c>
      <c r="C216" t="s">
        <v>431</v>
      </c>
      <c r="D216">
        <v>9.5089871744700005</v>
      </c>
      <c r="E216" t="s">
        <v>372</v>
      </c>
      <c r="F216" t="s">
        <v>432</v>
      </c>
      <c r="G216">
        <v>0.16716</v>
      </c>
      <c r="H216" t="s">
        <v>1336</v>
      </c>
      <c r="I216">
        <v>0.94099999999999995</v>
      </c>
      <c r="K216" t="s">
        <v>1337</v>
      </c>
      <c r="L216" t="s">
        <v>1338</v>
      </c>
    </row>
    <row r="217" spans="1:12" x14ac:dyDescent="0.3">
      <c r="A217" t="s">
        <v>139</v>
      </c>
      <c r="B217">
        <v>135</v>
      </c>
      <c r="C217" t="s">
        <v>377</v>
      </c>
      <c r="D217">
        <v>12.672504856</v>
      </c>
      <c r="E217" t="s">
        <v>372</v>
      </c>
      <c r="F217" t="s">
        <v>377</v>
      </c>
      <c r="G217">
        <v>2.3729E-2</v>
      </c>
      <c r="H217" t="s">
        <v>1339</v>
      </c>
      <c r="I217">
        <v>0.89900000000000002</v>
      </c>
      <c r="K217" t="s">
        <v>1340</v>
      </c>
      <c r="L217" t="s">
        <v>1341</v>
      </c>
    </row>
    <row r="218" spans="1:12" x14ac:dyDescent="0.3">
      <c r="A218" t="s">
        <v>164</v>
      </c>
      <c r="B218">
        <v>1280</v>
      </c>
      <c r="C218" t="s">
        <v>506</v>
      </c>
      <c r="D218">
        <v>9.8508655116600004</v>
      </c>
      <c r="E218" t="s">
        <v>372</v>
      </c>
      <c r="F218" t="s">
        <v>507</v>
      </c>
      <c r="G218">
        <v>9.3377000000000002E-2</v>
      </c>
      <c r="H218" t="s">
        <v>819</v>
      </c>
      <c r="I218">
        <v>0.97</v>
      </c>
      <c r="K218" t="s">
        <v>1342</v>
      </c>
      <c r="L218" t="s">
        <v>1343</v>
      </c>
    </row>
    <row r="219" spans="1:12" x14ac:dyDescent="0.3">
      <c r="A219" t="s">
        <v>111</v>
      </c>
      <c r="B219">
        <v>190</v>
      </c>
      <c r="C219" t="s">
        <v>425</v>
      </c>
      <c r="D219">
        <v>16.959990954799999</v>
      </c>
      <c r="E219" t="s">
        <v>372</v>
      </c>
      <c r="F219" t="s">
        <v>426</v>
      </c>
      <c r="G219">
        <v>0.28751399999999999</v>
      </c>
      <c r="H219" t="s">
        <v>1344</v>
      </c>
      <c r="I219">
        <v>0.753</v>
      </c>
      <c r="K219" t="s">
        <v>1345</v>
      </c>
      <c r="L219" t="s">
        <v>1346</v>
      </c>
    </row>
    <row r="220" spans="1:12" x14ac:dyDescent="0.3">
      <c r="A220" t="s">
        <v>232</v>
      </c>
      <c r="B220">
        <v>1017</v>
      </c>
      <c r="C220" t="s">
        <v>381</v>
      </c>
      <c r="D220">
        <v>2.4948199999999998</v>
      </c>
      <c r="E220" t="s">
        <v>372</v>
      </c>
      <c r="F220" t="s">
        <v>382</v>
      </c>
      <c r="G220">
        <v>0.27985199999999999</v>
      </c>
      <c r="H220" t="s">
        <v>1347</v>
      </c>
      <c r="I220">
        <v>0.12302</v>
      </c>
      <c r="K220" t="s">
        <v>1348</v>
      </c>
      <c r="L220" t="s">
        <v>1349</v>
      </c>
    </row>
    <row r="221" spans="1:12" x14ac:dyDescent="0.3">
      <c r="A221" t="s">
        <v>227</v>
      </c>
      <c r="B221">
        <v>313</v>
      </c>
      <c r="C221" t="s">
        <v>1219</v>
      </c>
      <c r="D221">
        <v>5.61815351025</v>
      </c>
      <c r="E221" t="s">
        <v>372</v>
      </c>
      <c r="F221" t="s">
        <v>1220</v>
      </c>
      <c r="G221">
        <v>5.6729000000000002E-2</v>
      </c>
      <c r="H221" t="s">
        <v>1350</v>
      </c>
      <c r="I221">
        <v>0.96599999999999997</v>
      </c>
      <c r="K221" t="s">
        <v>1351</v>
      </c>
      <c r="L221" t="s">
        <v>1352</v>
      </c>
    </row>
    <row r="222" spans="1:12" x14ac:dyDescent="0.3">
      <c r="A222" t="s">
        <v>199</v>
      </c>
      <c r="B222">
        <v>328</v>
      </c>
      <c r="C222" t="s">
        <v>1353</v>
      </c>
      <c r="D222">
        <v>8.5120650862999998</v>
      </c>
      <c r="E222" t="s">
        <v>372</v>
      </c>
      <c r="F222" t="s">
        <v>1354</v>
      </c>
      <c r="G222">
        <v>0.123694</v>
      </c>
      <c r="H222" t="s">
        <v>1355</v>
      </c>
      <c r="I222">
        <v>0.94099999999999995</v>
      </c>
      <c r="K222" t="s">
        <v>1356</v>
      </c>
      <c r="L222" t="s">
        <v>1357</v>
      </c>
    </row>
    <row r="223" spans="1:12" x14ac:dyDescent="0.3">
      <c r="A223" t="s">
        <v>197</v>
      </c>
      <c r="B223">
        <v>94</v>
      </c>
      <c r="C223" t="s">
        <v>402</v>
      </c>
      <c r="D223">
        <v>3.1473634102900001</v>
      </c>
      <c r="E223" t="s">
        <v>372</v>
      </c>
      <c r="F223" t="s">
        <v>402</v>
      </c>
      <c r="G223">
        <v>4.0758000000000003E-2</v>
      </c>
      <c r="H223" t="s">
        <v>828</v>
      </c>
      <c r="I223">
        <v>0.37912899999999999</v>
      </c>
      <c r="K223" t="s">
        <v>614</v>
      </c>
      <c r="L223" t="s">
        <v>829</v>
      </c>
    </row>
    <row r="224" spans="1:12" x14ac:dyDescent="0.3">
      <c r="A224" t="s">
        <v>128</v>
      </c>
      <c r="B224">
        <v>588</v>
      </c>
      <c r="C224" t="s">
        <v>431</v>
      </c>
      <c r="D224">
        <v>7.5483274598100003</v>
      </c>
      <c r="E224" t="s">
        <v>372</v>
      </c>
      <c r="F224" t="s">
        <v>432</v>
      </c>
      <c r="G224">
        <v>9.3822000000000003E-2</v>
      </c>
      <c r="H224" t="s">
        <v>844</v>
      </c>
      <c r="I224">
        <v>0.95799999999999996</v>
      </c>
      <c r="K224" t="s">
        <v>845</v>
      </c>
      <c r="L224" t="s">
        <v>846</v>
      </c>
    </row>
    <row r="225" spans="1:12" x14ac:dyDescent="0.3">
      <c r="A225" t="s">
        <v>192</v>
      </c>
      <c r="B225">
        <v>903</v>
      </c>
      <c r="C225" t="s">
        <v>1358</v>
      </c>
      <c r="D225">
        <v>12.4024245777</v>
      </c>
      <c r="E225" t="s">
        <v>372</v>
      </c>
      <c r="F225" t="s">
        <v>900</v>
      </c>
      <c r="G225">
        <v>0.17646700000000001</v>
      </c>
      <c r="H225" t="s">
        <v>1359</v>
      </c>
      <c r="I225">
        <v>0.97</v>
      </c>
      <c r="K225" t="s">
        <v>1360</v>
      </c>
      <c r="L225" t="s">
        <v>1361</v>
      </c>
    </row>
    <row r="226" spans="1:12" x14ac:dyDescent="0.3">
      <c r="A226" t="s">
        <v>213</v>
      </c>
      <c r="B226">
        <v>313</v>
      </c>
      <c r="C226" t="s">
        <v>381</v>
      </c>
      <c r="D226">
        <v>2.4948199999999998</v>
      </c>
      <c r="E226" t="s">
        <v>372</v>
      </c>
      <c r="F226" t="s">
        <v>382</v>
      </c>
      <c r="G226">
        <v>0.248913</v>
      </c>
      <c r="H226" t="s">
        <v>847</v>
      </c>
      <c r="I226">
        <v>0.20232700000000001</v>
      </c>
      <c r="K226" t="s">
        <v>848</v>
      </c>
      <c r="L226" t="s">
        <v>849</v>
      </c>
    </row>
    <row r="227" spans="1:12" x14ac:dyDescent="0.3">
      <c r="A227" t="s">
        <v>219</v>
      </c>
      <c r="B227">
        <v>781</v>
      </c>
      <c r="C227" t="s">
        <v>495</v>
      </c>
      <c r="D227">
        <v>2.0322271732099999</v>
      </c>
      <c r="E227" t="s">
        <v>372</v>
      </c>
      <c r="F227" t="s">
        <v>496</v>
      </c>
      <c r="G227">
        <v>0.24337300000000001</v>
      </c>
      <c r="H227" t="s">
        <v>1362</v>
      </c>
      <c r="I227">
        <v>0.44820500000000002</v>
      </c>
      <c r="K227" t="s">
        <v>1363</v>
      </c>
      <c r="L227" t="s">
        <v>1364</v>
      </c>
    </row>
    <row r="228" spans="1:12" x14ac:dyDescent="0.3">
      <c r="A228" t="s">
        <v>120</v>
      </c>
      <c r="B228">
        <v>55</v>
      </c>
      <c r="C228" t="s">
        <v>389</v>
      </c>
      <c r="D228">
        <v>3.7461241051099998</v>
      </c>
      <c r="E228" t="s">
        <v>372</v>
      </c>
      <c r="F228" t="s">
        <v>382</v>
      </c>
      <c r="G228">
        <v>0.20858499999999999</v>
      </c>
      <c r="H228" t="s">
        <v>1365</v>
      </c>
      <c r="I228">
        <v>0.61899999999999999</v>
      </c>
      <c r="K228" t="s">
        <v>1366</v>
      </c>
      <c r="L228" t="s">
        <v>1367</v>
      </c>
    </row>
    <row r="229" spans="1:12" x14ac:dyDescent="0.3">
      <c r="A229" t="s">
        <v>120</v>
      </c>
      <c r="B229">
        <v>43</v>
      </c>
      <c r="C229" t="s">
        <v>506</v>
      </c>
      <c r="D229">
        <v>2.3784840211099998</v>
      </c>
      <c r="E229" t="s">
        <v>372</v>
      </c>
      <c r="F229" t="s">
        <v>507</v>
      </c>
      <c r="G229">
        <v>4.3075000000000002E-2</v>
      </c>
      <c r="H229" t="s">
        <v>1365</v>
      </c>
      <c r="I229">
        <v>0.56799999999999995</v>
      </c>
      <c r="K229" t="s">
        <v>1368</v>
      </c>
      <c r="L229" t="s">
        <v>1369</v>
      </c>
    </row>
    <row r="230" spans="1:12" x14ac:dyDescent="0.3">
      <c r="A230" t="s">
        <v>120</v>
      </c>
      <c r="B230">
        <v>120</v>
      </c>
      <c r="C230" t="s">
        <v>506</v>
      </c>
      <c r="D230">
        <v>3.0312251194300002</v>
      </c>
      <c r="E230" t="s">
        <v>372</v>
      </c>
      <c r="F230" t="s">
        <v>507</v>
      </c>
      <c r="G230">
        <v>8.5912000000000002E-2</v>
      </c>
      <c r="H230" t="s">
        <v>1365</v>
      </c>
      <c r="I230">
        <v>0.56799999999999995</v>
      </c>
      <c r="K230" t="s">
        <v>1370</v>
      </c>
      <c r="L230" t="s">
        <v>1369</v>
      </c>
    </row>
    <row r="231" spans="1:12" x14ac:dyDescent="0.3">
      <c r="A231" t="s">
        <v>120</v>
      </c>
      <c r="B231">
        <v>33</v>
      </c>
      <c r="C231" t="s">
        <v>506</v>
      </c>
      <c r="D231">
        <v>3.9641593928000001</v>
      </c>
      <c r="E231" t="s">
        <v>372</v>
      </c>
      <c r="F231" t="s">
        <v>507</v>
      </c>
      <c r="G231">
        <v>0.120702</v>
      </c>
      <c r="H231" t="s">
        <v>1365</v>
      </c>
      <c r="I231">
        <v>0.56799999999999995</v>
      </c>
      <c r="K231" t="s">
        <v>1371</v>
      </c>
      <c r="L231" t="s">
        <v>1369</v>
      </c>
    </row>
    <row r="232" spans="1:12" x14ac:dyDescent="0.3">
      <c r="A232" t="s">
        <v>165</v>
      </c>
      <c r="B232">
        <v>546</v>
      </c>
      <c r="C232" t="s">
        <v>628</v>
      </c>
      <c r="D232">
        <v>2.0275043015200001</v>
      </c>
      <c r="E232" t="s">
        <v>372</v>
      </c>
      <c r="F232" t="s">
        <v>373</v>
      </c>
      <c r="G232">
        <v>9.1339000000000004E-2</v>
      </c>
      <c r="H232" t="s">
        <v>1372</v>
      </c>
      <c r="I232">
        <v>0.41361599999999998</v>
      </c>
      <c r="K232" t="s">
        <v>1373</v>
      </c>
      <c r="L232" t="s">
        <v>1374</v>
      </c>
    </row>
    <row r="233" spans="1:12" x14ac:dyDescent="0.3">
      <c r="A233" t="s">
        <v>305</v>
      </c>
      <c r="B233">
        <v>1421</v>
      </c>
      <c r="C233" t="s">
        <v>714</v>
      </c>
      <c r="D233">
        <v>2.8707453597399999</v>
      </c>
      <c r="E233" t="s">
        <v>372</v>
      </c>
      <c r="F233" t="s">
        <v>715</v>
      </c>
      <c r="G233">
        <v>0.32818799999999998</v>
      </c>
      <c r="H233" t="s">
        <v>1375</v>
      </c>
      <c r="I233">
        <v>0.51800000000000002</v>
      </c>
      <c r="K233" t="s">
        <v>1376</v>
      </c>
      <c r="L233" t="s">
        <v>1377</v>
      </c>
    </row>
    <row r="234" spans="1:12" x14ac:dyDescent="0.3">
      <c r="A234" t="s">
        <v>305</v>
      </c>
      <c r="B234">
        <v>1419</v>
      </c>
      <c r="C234" t="s">
        <v>714</v>
      </c>
      <c r="D234">
        <v>2.8684185866899998</v>
      </c>
      <c r="E234" t="s">
        <v>372</v>
      </c>
      <c r="F234" t="s">
        <v>715</v>
      </c>
      <c r="G234">
        <v>0.311697</v>
      </c>
      <c r="H234" t="s">
        <v>1375</v>
      </c>
      <c r="I234">
        <v>0.51800000000000002</v>
      </c>
      <c r="K234" t="s">
        <v>1378</v>
      </c>
      <c r="L234" t="s">
        <v>1377</v>
      </c>
    </row>
    <row r="235" spans="1:12" x14ac:dyDescent="0.3">
      <c r="A235" t="s">
        <v>305</v>
      </c>
      <c r="B235">
        <v>854</v>
      </c>
      <c r="C235" t="s">
        <v>714</v>
      </c>
      <c r="D235">
        <v>2.1373542749399999</v>
      </c>
      <c r="E235" t="s">
        <v>372</v>
      </c>
      <c r="F235" t="s">
        <v>715</v>
      </c>
      <c r="G235">
        <v>0.22334899999999999</v>
      </c>
      <c r="H235" t="s">
        <v>1375</v>
      </c>
      <c r="I235">
        <v>0.51800000000000002</v>
      </c>
      <c r="K235" t="s">
        <v>1379</v>
      </c>
      <c r="L235" t="s">
        <v>1377</v>
      </c>
    </row>
    <row r="236" spans="1:12" x14ac:dyDescent="0.3">
      <c r="A236" t="s">
        <v>305</v>
      </c>
      <c r="B236">
        <v>1729</v>
      </c>
      <c r="C236" t="s">
        <v>714</v>
      </c>
      <c r="D236">
        <v>2.8806803475199998</v>
      </c>
      <c r="E236" t="s">
        <v>372</v>
      </c>
      <c r="F236" t="s">
        <v>715</v>
      </c>
      <c r="G236">
        <v>0.367452</v>
      </c>
      <c r="H236" t="s">
        <v>1375</v>
      </c>
      <c r="I236">
        <v>0.51800000000000002</v>
      </c>
      <c r="K236" t="s">
        <v>1380</v>
      </c>
      <c r="L236" t="s">
        <v>1377</v>
      </c>
    </row>
    <row r="237" spans="1:12" x14ac:dyDescent="0.3">
      <c r="A237" t="s">
        <v>289</v>
      </c>
      <c r="B237">
        <v>12</v>
      </c>
      <c r="C237" t="s">
        <v>565</v>
      </c>
      <c r="D237">
        <v>2.6931604566299998</v>
      </c>
      <c r="E237" t="s">
        <v>372</v>
      </c>
      <c r="F237" t="s">
        <v>566</v>
      </c>
      <c r="G237">
        <v>3.6048999999999998E-2</v>
      </c>
      <c r="H237" t="s">
        <v>1381</v>
      </c>
      <c r="I237">
        <v>0.76700000000000002</v>
      </c>
      <c r="K237" t="s">
        <v>1382</v>
      </c>
      <c r="L237" t="s">
        <v>1383</v>
      </c>
    </row>
    <row r="238" spans="1:12" x14ac:dyDescent="0.3">
      <c r="A238" t="s">
        <v>254</v>
      </c>
      <c r="B238">
        <v>272</v>
      </c>
      <c r="C238" t="s">
        <v>381</v>
      </c>
      <c r="D238">
        <v>2.4948199999999998</v>
      </c>
      <c r="E238" t="s">
        <v>372</v>
      </c>
      <c r="F238" t="s">
        <v>382</v>
      </c>
      <c r="G238">
        <v>0.33171200000000001</v>
      </c>
      <c r="H238" t="s">
        <v>386</v>
      </c>
      <c r="I238">
        <v>0.15754399999999999</v>
      </c>
      <c r="K238" t="s">
        <v>387</v>
      </c>
      <c r="L238" t="s">
        <v>388</v>
      </c>
    </row>
    <row r="239" spans="1:12" x14ac:dyDescent="0.3">
      <c r="A239" t="s">
        <v>272</v>
      </c>
      <c r="B239">
        <v>1282</v>
      </c>
      <c r="C239" t="s">
        <v>425</v>
      </c>
      <c r="D239">
        <v>2.9985718245099999</v>
      </c>
      <c r="E239" t="s">
        <v>372</v>
      </c>
      <c r="F239" t="s">
        <v>426</v>
      </c>
      <c r="G239">
        <v>0.52820900000000004</v>
      </c>
      <c r="H239" t="s">
        <v>1384</v>
      </c>
      <c r="I239">
        <v>0.37765100000000001</v>
      </c>
      <c r="K239" t="s">
        <v>1385</v>
      </c>
      <c r="L239" t="s">
        <v>1386</v>
      </c>
    </row>
    <row r="240" spans="1:12" x14ac:dyDescent="0.3">
      <c r="A240" t="s">
        <v>334</v>
      </c>
      <c r="B240">
        <v>960</v>
      </c>
      <c r="C240" t="s">
        <v>495</v>
      </c>
      <c r="D240">
        <v>17.210550726899999</v>
      </c>
      <c r="E240" t="s">
        <v>372</v>
      </c>
      <c r="F240" t="s">
        <v>496</v>
      </c>
      <c r="G240">
        <v>0.27854400000000001</v>
      </c>
      <c r="H240" t="s">
        <v>1387</v>
      </c>
      <c r="I240">
        <v>0.90100000000000002</v>
      </c>
      <c r="K240" t="s">
        <v>1388</v>
      </c>
      <c r="L240" t="s">
        <v>1389</v>
      </c>
    </row>
    <row r="241" spans="1:12" x14ac:dyDescent="0.3">
      <c r="A241" t="s">
        <v>334</v>
      </c>
      <c r="B241">
        <v>1449</v>
      </c>
      <c r="C241" t="s">
        <v>495</v>
      </c>
      <c r="D241">
        <v>18.293059230200001</v>
      </c>
      <c r="E241" t="s">
        <v>372</v>
      </c>
      <c r="F241" t="s">
        <v>496</v>
      </c>
      <c r="G241">
        <v>0.29856199999999999</v>
      </c>
      <c r="H241" t="s">
        <v>1387</v>
      </c>
      <c r="I241">
        <v>0.90100000000000002</v>
      </c>
      <c r="K241" t="s">
        <v>1390</v>
      </c>
      <c r="L241" t="s">
        <v>1389</v>
      </c>
    </row>
    <row r="242" spans="1:12" x14ac:dyDescent="0.3">
      <c r="A242" t="s">
        <v>307</v>
      </c>
      <c r="B242">
        <v>136</v>
      </c>
      <c r="C242" t="s">
        <v>381</v>
      </c>
      <c r="D242">
        <v>2.4948199999999998</v>
      </c>
      <c r="E242" t="s">
        <v>372</v>
      </c>
      <c r="F242" t="s">
        <v>382</v>
      </c>
      <c r="G242">
        <v>0.30876399999999998</v>
      </c>
      <c r="H242" t="s">
        <v>1391</v>
      </c>
      <c r="I242">
        <v>6.0922799999999999E-2</v>
      </c>
      <c r="K242" t="s">
        <v>1392</v>
      </c>
      <c r="L242" t="s">
        <v>1393</v>
      </c>
    </row>
    <row r="243" spans="1:12" x14ac:dyDescent="0.3">
      <c r="A243" t="s">
        <v>250</v>
      </c>
      <c r="B243">
        <v>357</v>
      </c>
      <c r="C243" t="s">
        <v>673</v>
      </c>
      <c r="D243">
        <v>11.505364780500001</v>
      </c>
      <c r="E243" t="s">
        <v>372</v>
      </c>
      <c r="F243" t="s">
        <v>674</v>
      </c>
      <c r="G243">
        <v>0.14724000000000001</v>
      </c>
      <c r="H243" t="s">
        <v>1394</v>
      </c>
      <c r="I243">
        <v>0.96499999999999997</v>
      </c>
      <c r="K243" t="s">
        <v>1395</v>
      </c>
      <c r="L243" t="s">
        <v>1396</v>
      </c>
    </row>
    <row r="244" spans="1:12" x14ac:dyDescent="0.3">
      <c r="A244" t="s">
        <v>316</v>
      </c>
      <c r="B244">
        <v>221</v>
      </c>
      <c r="C244" t="s">
        <v>425</v>
      </c>
      <c r="D244">
        <v>2.6200330244800001</v>
      </c>
      <c r="E244" t="s">
        <v>372</v>
      </c>
      <c r="F244" t="s">
        <v>426</v>
      </c>
      <c r="G244">
        <v>0.31177100000000002</v>
      </c>
      <c r="H244" t="s">
        <v>427</v>
      </c>
      <c r="I244">
        <v>0.40748099999999998</v>
      </c>
      <c r="K244" t="s">
        <v>430</v>
      </c>
      <c r="L244" t="s">
        <v>429</v>
      </c>
    </row>
    <row r="245" spans="1:12" x14ac:dyDescent="0.3">
      <c r="A245" t="s">
        <v>304</v>
      </c>
      <c r="B245">
        <v>858</v>
      </c>
      <c r="C245" t="s">
        <v>565</v>
      </c>
      <c r="D245">
        <v>5.0437227656200001</v>
      </c>
      <c r="E245" t="s">
        <v>372</v>
      </c>
      <c r="F245" t="s">
        <v>566</v>
      </c>
      <c r="G245">
        <v>0.35159699999999999</v>
      </c>
      <c r="H245" t="s">
        <v>1397</v>
      </c>
      <c r="I245">
        <v>0.56399999999999995</v>
      </c>
      <c r="K245" t="s">
        <v>1398</v>
      </c>
      <c r="L245" t="s">
        <v>1399</v>
      </c>
    </row>
    <row r="246" spans="1:12" x14ac:dyDescent="0.3">
      <c r="A246" t="s">
        <v>354</v>
      </c>
      <c r="B246">
        <v>16</v>
      </c>
      <c r="C246" t="s">
        <v>381</v>
      </c>
      <c r="D246">
        <v>2.4948199999999998</v>
      </c>
      <c r="E246" t="s">
        <v>372</v>
      </c>
      <c r="F246" t="s">
        <v>382</v>
      </c>
      <c r="G246">
        <v>0.32883299999999999</v>
      </c>
      <c r="H246" t="s">
        <v>436</v>
      </c>
      <c r="I246">
        <v>0.179175</v>
      </c>
      <c r="K246" t="s">
        <v>437</v>
      </c>
      <c r="L246" t="s">
        <v>438</v>
      </c>
    </row>
    <row r="247" spans="1:12" x14ac:dyDescent="0.3">
      <c r="A247" t="s">
        <v>352</v>
      </c>
      <c r="B247">
        <v>320</v>
      </c>
      <c r="C247" t="s">
        <v>425</v>
      </c>
      <c r="D247">
        <v>2.03904289297</v>
      </c>
      <c r="E247" t="s">
        <v>372</v>
      </c>
      <c r="F247" t="s">
        <v>426</v>
      </c>
      <c r="G247">
        <v>7.9847000000000001E-2</v>
      </c>
      <c r="H247" t="s">
        <v>1400</v>
      </c>
      <c r="I247">
        <v>0.749</v>
      </c>
      <c r="K247" t="s">
        <v>1401</v>
      </c>
      <c r="L247" t="s">
        <v>1402</v>
      </c>
    </row>
    <row r="248" spans="1:12" x14ac:dyDescent="0.3">
      <c r="A248" t="s">
        <v>294</v>
      </c>
      <c r="B248">
        <v>132</v>
      </c>
      <c r="C248" t="s">
        <v>389</v>
      </c>
      <c r="D248">
        <v>3.0523553830000001</v>
      </c>
      <c r="E248" t="s">
        <v>372</v>
      </c>
      <c r="F248" t="s">
        <v>382</v>
      </c>
      <c r="G248">
        <v>0.47924600000000001</v>
      </c>
      <c r="H248" t="s">
        <v>562</v>
      </c>
      <c r="I248">
        <v>0.18524099999999999</v>
      </c>
      <c r="K248" t="s">
        <v>563</v>
      </c>
      <c r="L248" t="s">
        <v>564</v>
      </c>
    </row>
    <row r="249" spans="1:12" x14ac:dyDescent="0.3">
      <c r="A249" t="s">
        <v>294</v>
      </c>
      <c r="B249">
        <v>114</v>
      </c>
      <c r="C249" t="s">
        <v>389</v>
      </c>
      <c r="D249">
        <v>3.0523553830000001</v>
      </c>
      <c r="E249" t="s">
        <v>372</v>
      </c>
      <c r="F249" t="s">
        <v>382</v>
      </c>
      <c r="G249">
        <v>0.45295400000000002</v>
      </c>
      <c r="H249" t="s">
        <v>562</v>
      </c>
      <c r="I249">
        <v>0.18524099999999999</v>
      </c>
      <c r="K249" t="s">
        <v>1403</v>
      </c>
      <c r="L249" t="s">
        <v>564</v>
      </c>
    </row>
    <row r="250" spans="1:12" x14ac:dyDescent="0.3">
      <c r="A250" t="s">
        <v>295</v>
      </c>
      <c r="B250">
        <v>129</v>
      </c>
      <c r="C250" t="s">
        <v>381</v>
      </c>
      <c r="D250">
        <v>2.4948199999999998</v>
      </c>
      <c r="E250" t="s">
        <v>372</v>
      </c>
      <c r="F250" t="s">
        <v>382</v>
      </c>
      <c r="G250">
        <v>0.366506</v>
      </c>
      <c r="H250" t="s">
        <v>444</v>
      </c>
      <c r="I250">
        <v>0.15581999999999999</v>
      </c>
      <c r="K250" t="s">
        <v>445</v>
      </c>
      <c r="L250" t="s">
        <v>446</v>
      </c>
    </row>
    <row r="251" spans="1:12" x14ac:dyDescent="0.3">
      <c r="A251" t="s">
        <v>249</v>
      </c>
      <c r="B251">
        <v>107</v>
      </c>
      <c r="C251" t="s">
        <v>381</v>
      </c>
      <c r="D251">
        <v>2.4948199999999998</v>
      </c>
      <c r="E251" t="s">
        <v>372</v>
      </c>
      <c r="F251" t="s">
        <v>382</v>
      </c>
      <c r="G251">
        <v>0.34682600000000002</v>
      </c>
      <c r="H251" t="s">
        <v>1404</v>
      </c>
      <c r="I251">
        <v>0.15413099999999999</v>
      </c>
      <c r="K251" t="s">
        <v>1405</v>
      </c>
      <c r="L251" t="s">
        <v>1406</v>
      </c>
    </row>
    <row r="252" spans="1:12" x14ac:dyDescent="0.3">
      <c r="A252" t="s">
        <v>255</v>
      </c>
      <c r="B252">
        <v>117</v>
      </c>
      <c r="C252" t="s">
        <v>381</v>
      </c>
      <c r="D252">
        <v>2.4948199999999998</v>
      </c>
      <c r="E252" t="s">
        <v>372</v>
      </c>
      <c r="F252" t="s">
        <v>382</v>
      </c>
      <c r="G252">
        <v>0.30176199999999997</v>
      </c>
      <c r="H252" t="s">
        <v>720</v>
      </c>
      <c r="I252">
        <v>0.17869199999999999</v>
      </c>
      <c r="K252" t="s">
        <v>721</v>
      </c>
      <c r="L252" t="s">
        <v>722</v>
      </c>
    </row>
    <row r="253" spans="1:12" x14ac:dyDescent="0.3">
      <c r="A253" t="s">
        <v>265</v>
      </c>
      <c r="B253">
        <v>65</v>
      </c>
      <c r="C253" t="s">
        <v>377</v>
      </c>
      <c r="D253">
        <v>24.1570896146</v>
      </c>
      <c r="E253" t="s">
        <v>372</v>
      </c>
      <c r="F253" t="s">
        <v>377</v>
      </c>
      <c r="G253">
        <v>4.0409E-2</v>
      </c>
      <c r="H253" t="s">
        <v>378</v>
      </c>
      <c r="I253">
        <v>0.92800000000000005</v>
      </c>
      <c r="K253" t="s">
        <v>379</v>
      </c>
      <c r="L253" t="s">
        <v>380</v>
      </c>
    </row>
    <row r="254" spans="1:12" x14ac:dyDescent="0.3">
      <c r="A254" t="s">
        <v>356</v>
      </c>
      <c r="B254">
        <v>102</v>
      </c>
      <c r="C254" t="s">
        <v>543</v>
      </c>
      <c r="D254">
        <v>2.1004440133000002</v>
      </c>
      <c r="E254" t="s">
        <v>372</v>
      </c>
      <c r="F254" t="s">
        <v>544</v>
      </c>
      <c r="G254">
        <v>0.24140700000000001</v>
      </c>
      <c r="H254" t="s">
        <v>1407</v>
      </c>
      <c r="I254">
        <v>0.39393499999999998</v>
      </c>
      <c r="K254" t="s">
        <v>1408</v>
      </c>
      <c r="L254" t="s">
        <v>1409</v>
      </c>
    </row>
    <row r="255" spans="1:12" x14ac:dyDescent="0.3">
      <c r="A255" t="s">
        <v>326</v>
      </c>
      <c r="B255">
        <v>221</v>
      </c>
      <c r="C255" t="s">
        <v>381</v>
      </c>
      <c r="D255">
        <v>2.4477492241999999</v>
      </c>
      <c r="E255" t="s">
        <v>372</v>
      </c>
      <c r="F255" t="s">
        <v>382</v>
      </c>
      <c r="G255">
        <v>0.23683299999999999</v>
      </c>
      <c r="H255" t="s">
        <v>469</v>
      </c>
      <c r="I255">
        <v>0.12795200000000001</v>
      </c>
      <c r="K255" t="s">
        <v>470</v>
      </c>
      <c r="L255" t="s">
        <v>471</v>
      </c>
    </row>
    <row r="256" spans="1:12" x14ac:dyDescent="0.3">
      <c r="A256" t="s">
        <v>270</v>
      </c>
      <c r="B256">
        <v>201</v>
      </c>
      <c r="C256" t="s">
        <v>952</v>
      </c>
      <c r="D256">
        <v>2.9203618891400001</v>
      </c>
      <c r="E256" t="s">
        <v>372</v>
      </c>
      <c r="F256" t="s">
        <v>496</v>
      </c>
      <c r="G256">
        <v>0.29148299999999999</v>
      </c>
      <c r="H256" t="s">
        <v>1410</v>
      </c>
      <c r="I256">
        <v>0.446411</v>
      </c>
      <c r="K256" t="s">
        <v>1411</v>
      </c>
      <c r="L256" t="s">
        <v>1412</v>
      </c>
    </row>
    <row r="257" spans="1:12" x14ac:dyDescent="0.3">
      <c r="A257" t="s">
        <v>325</v>
      </c>
      <c r="B257">
        <v>91</v>
      </c>
      <c r="C257" t="s">
        <v>381</v>
      </c>
      <c r="D257">
        <v>2.3151624962100001</v>
      </c>
      <c r="E257" t="s">
        <v>372</v>
      </c>
      <c r="F257" t="s">
        <v>382</v>
      </c>
      <c r="G257">
        <v>0.22825699999999999</v>
      </c>
      <c r="H257" t="s">
        <v>487</v>
      </c>
      <c r="I257">
        <v>0.14888100000000001</v>
      </c>
      <c r="K257" t="s">
        <v>488</v>
      </c>
      <c r="L257" t="s">
        <v>489</v>
      </c>
    </row>
    <row r="258" spans="1:12" x14ac:dyDescent="0.3">
      <c r="A258" t="s">
        <v>342</v>
      </c>
      <c r="B258">
        <v>518</v>
      </c>
      <c r="C258" t="s">
        <v>1413</v>
      </c>
      <c r="D258">
        <v>4.4075309305100001</v>
      </c>
      <c r="E258" t="s">
        <v>372</v>
      </c>
      <c r="F258" t="s">
        <v>1414</v>
      </c>
      <c r="G258">
        <v>0.112108</v>
      </c>
      <c r="H258" t="s">
        <v>1415</v>
      </c>
      <c r="I258">
        <v>0.61699999999999999</v>
      </c>
      <c r="K258" t="s">
        <v>1416</v>
      </c>
      <c r="L258" t="s">
        <v>1417</v>
      </c>
    </row>
    <row r="259" spans="1:12" x14ac:dyDescent="0.3">
      <c r="A259" t="s">
        <v>290</v>
      </c>
      <c r="B259">
        <v>350</v>
      </c>
      <c r="C259" t="s">
        <v>381</v>
      </c>
      <c r="D259">
        <v>2.3151624962100001</v>
      </c>
      <c r="E259" t="s">
        <v>372</v>
      </c>
      <c r="F259" t="s">
        <v>382</v>
      </c>
      <c r="G259">
        <v>0.22825699999999999</v>
      </c>
      <c r="H259" t="s">
        <v>492</v>
      </c>
      <c r="I259">
        <v>0.23647000000000001</v>
      </c>
      <c r="K259" t="s">
        <v>493</v>
      </c>
      <c r="L259" t="s">
        <v>494</v>
      </c>
    </row>
    <row r="260" spans="1:12" x14ac:dyDescent="0.3">
      <c r="A260" t="s">
        <v>314</v>
      </c>
      <c r="B260">
        <v>1392</v>
      </c>
      <c r="C260" t="s">
        <v>867</v>
      </c>
      <c r="D260">
        <v>2.5109677822099998</v>
      </c>
      <c r="E260" t="s">
        <v>372</v>
      </c>
      <c r="F260" t="s">
        <v>544</v>
      </c>
      <c r="G260">
        <v>0.27993200000000001</v>
      </c>
      <c r="H260" t="s">
        <v>1418</v>
      </c>
      <c r="I260">
        <v>0.43059399999999998</v>
      </c>
      <c r="K260" t="s">
        <v>1419</v>
      </c>
      <c r="L260" t="s">
        <v>1420</v>
      </c>
    </row>
    <row r="261" spans="1:12" x14ac:dyDescent="0.3">
      <c r="A261" t="s">
        <v>314</v>
      </c>
      <c r="B261">
        <v>1220</v>
      </c>
      <c r="C261" t="s">
        <v>952</v>
      </c>
      <c r="D261">
        <v>10.496205811299999</v>
      </c>
      <c r="E261" t="s">
        <v>372</v>
      </c>
      <c r="F261" t="s">
        <v>496</v>
      </c>
      <c r="G261">
        <v>0.212143</v>
      </c>
      <c r="H261" t="s">
        <v>1418</v>
      </c>
      <c r="I261">
        <v>0.92400000000000004</v>
      </c>
      <c r="K261" t="s">
        <v>1421</v>
      </c>
      <c r="L261" t="s">
        <v>1422</v>
      </c>
    </row>
    <row r="262" spans="1:12" x14ac:dyDescent="0.3">
      <c r="A262" t="s">
        <v>271</v>
      </c>
      <c r="B262">
        <v>139</v>
      </c>
      <c r="C262" t="s">
        <v>389</v>
      </c>
      <c r="D262">
        <v>3.0691782813400001</v>
      </c>
      <c r="E262" t="s">
        <v>372</v>
      </c>
      <c r="F262" t="s">
        <v>382</v>
      </c>
      <c r="G262">
        <v>0.47332200000000002</v>
      </c>
      <c r="H262" t="s">
        <v>511</v>
      </c>
      <c r="I262">
        <v>0.34609600000000001</v>
      </c>
      <c r="K262" t="s">
        <v>512</v>
      </c>
      <c r="L262" t="s">
        <v>513</v>
      </c>
    </row>
    <row r="263" spans="1:12" x14ac:dyDescent="0.3">
      <c r="A263" t="s">
        <v>317</v>
      </c>
      <c r="B263">
        <v>385</v>
      </c>
      <c r="C263" t="s">
        <v>543</v>
      </c>
      <c r="D263">
        <v>9.5029685677500009</v>
      </c>
      <c r="E263" t="s">
        <v>372</v>
      </c>
      <c r="F263" t="s">
        <v>544</v>
      </c>
      <c r="G263">
        <v>0.18831200000000001</v>
      </c>
      <c r="H263" t="s">
        <v>1423</v>
      </c>
      <c r="I263">
        <v>0.8</v>
      </c>
      <c r="K263" t="s">
        <v>1424</v>
      </c>
      <c r="L263" t="s">
        <v>1425</v>
      </c>
    </row>
    <row r="264" spans="1:12" x14ac:dyDescent="0.3">
      <c r="A264" t="s">
        <v>353</v>
      </c>
      <c r="B264">
        <v>327</v>
      </c>
      <c r="C264" t="s">
        <v>381</v>
      </c>
      <c r="D264">
        <v>2.4948199999999998</v>
      </c>
      <c r="E264" t="s">
        <v>372</v>
      </c>
      <c r="F264" t="s">
        <v>382</v>
      </c>
      <c r="G264">
        <v>0.32763500000000001</v>
      </c>
      <c r="H264" t="s">
        <v>1426</v>
      </c>
      <c r="I264">
        <v>0.119477</v>
      </c>
      <c r="K264" t="s">
        <v>1427</v>
      </c>
      <c r="L264" t="s">
        <v>1428</v>
      </c>
    </row>
    <row r="265" spans="1:12" x14ac:dyDescent="0.3">
      <c r="A265" t="s">
        <v>310</v>
      </c>
      <c r="B265">
        <v>213</v>
      </c>
      <c r="C265" t="s">
        <v>1062</v>
      </c>
      <c r="D265">
        <v>5.6090417802400001</v>
      </c>
      <c r="E265" t="s">
        <v>372</v>
      </c>
      <c r="F265" t="s">
        <v>1063</v>
      </c>
      <c r="G265">
        <v>0.14821999999999999</v>
      </c>
      <c r="H265" t="s">
        <v>1429</v>
      </c>
      <c r="I265">
        <v>0.68100000000000005</v>
      </c>
      <c r="K265" t="s">
        <v>1430</v>
      </c>
      <c r="L265" t="s">
        <v>1431</v>
      </c>
    </row>
    <row r="266" spans="1:12" x14ac:dyDescent="0.3">
      <c r="A266" t="s">
        <v>313</v>
      </c>
      <c r="B266">
        <v>1163</v>
      </c>
      <c r="C266" t="s">
        <v>543</v>
      </c>
      <c r="D266">
        <v>2.0709182194200002</v>
      </c>
      <c r="E266" t="s">
        <v>372</v>
      </c>
      <c r="F266" t="s">
        <v>544</v>
      </c>
      <c r="G266">
        <v>0.20735300000000001</v>
      </c>
      <c r="H266" t="s">
        <v>545</v>
      </c>
      <c r="I266">
        <v>0.40781099999999998</v>
      </c>
      <c r="K266" t="s">
        <v>1432</v>
      </c>
      <c r="L266" t="s">
        <v>547</v>
      </c>
    </row>
    <row r="267" spans="1:12" x14ac:dyDescent="0.3">
      <c r="A267" t="s">
        <v>313</v>
      </c>
      <c r="B267">
        <v>1107</v>
      </c>
      <c r="C267" t="s">
        <v>543</v>
      </c>
      <c r="D267">
        <v>2.3750163228500001</v>
      </c>
      <c r="E267" t="s">
        <v>372</v>
      </c>
      <c r="F267" t="s">
        <v>544</v>
      </c>
      <c r="G267">
        <v>0.28430100000000003</v>
      </c>
      <c r="H267" t="s">
        <v>545</v>
      </c>
      <c r="I267">
        <v>0.40781099999999998</v>
      </c>
      <c r="K267" t="s">
        <v>546</v>
      </c>
      <c r="L267" t="s">
        <v>547</v>
      </c>
    </row>
    <row r="268" spans="1:12" x14ac:dyDescent="0.3">
      <c r="A268" t="s">
        <v>338</v>
      </c>
      <c r="B268">
        <v>218</v>
      </c>
      <c r="C268" t="s">
        <v>425</v>
      </c>
      <c r="D268">
        <v>5.6104188483200002</v>
      </c>
      <c r="E268" t="s">
        <v>372</v>
      </c>
      <c r="F268" t="s">
        <v>426</v>
      </c>
      <c r="G268">
        <v>0.26092399999999999</v>
      </c>
      <c r="H268" t="s">
        <v>1433</v>
      </c>
      <c r="I268">
        <v>0.44948300000000002</v>
      </c>
      <c r="K268" t="s">
        <v>1434</v>
      </c>
      <c r="L268" t="s">
        <v>1435</v>
      </c>
    </row>
    <row r="269" spans="1:12" x14ac:dyDescent="0.3">
      <c r="A269" t="s">
        <v>323</v>
      </c>
      <c r="B269">
        <v>784</v>
      </c>
      <c r="C269" t="s">
        <v>409</v>
      </c>
      <c r="D269">
        <v>2.9924269443</v>
      </c>
      <c r="E269" t="s">
        <v>372</v>
      </c>
      <c r="F269" t="s">
        <v>410</v>
      </c>
      <c r="G269">
        <v>0.460586</v>
      </c>
      <c r="H269" t="s">
        <v>1436</v>
      </c>
      <c r="I269">
        <v>0.42026200000000002</v>
      </c>
      <c r="K269" t="s">
        <v>1437</v>
      </c>
      <c r="L269" t="s">
        <v>1438</v>
      </c>
    </row>
    <row r="270" spans="1:12" x14ac:dyDescent="0.3">
      <c r="A270" t="s">
        <v>332</v>
      </c>
      <c r="B270">
        <v>96</v>
      </c>
      <c r="C270" t="s">
        <v>867</v>
      </c>
      <c r="D270">
        <v>2.68492975763</v>
      </c>
      <c r="E270" t="s">
        <v>372</v>
      </c>
      <c r="F270" t="s">
        <v>544</v>
      </c>
      <c r="G270">
        <v>0.29110599999999998</v>
      </c>
      <c r="H270" t="s">
        <v>1439</v>
      </c>
      <c r="I270">
        <v>0.44718599999999997</v>
      </c>
      <c r="K270" t="s">
        <v>1440</v>
      </c>
      <c r="L270" t="s">
        <v>1441</v>
      </c>
    </row>
    <row r="271" spans="1:12" x14ac:dyDescent="0.3">
      <c r="A271" t="s">
        <v>339</v>
      </c>
      <c r="B271">
        <v>364</v>
      </c>
      <c r="C271" t="s">
        <v>425</v>
      </c>
      <c r="D271">
        <v>33.067161533099998</v>
      </c>
      <c r="E271" t="s">
        <v>372</v>
      </c>
      <c r="F271" t="s">
        <v>426</v>
      </c>
      <c r="G271">
        <v>0.41359800000000002</v>
      </c>
      <c r="H271" t="s">
        <v>1442</v>
      </c>
      <c r="I271">
        <v>0.96799999999999997</v>
      </c>
      <c r="K271" t="s">
        <v>1443</v>
      </c>
      <c r="L271" t="s">
        <v>1444</v>
      </c>
    </row>
    <row r="272" spans="1:12" x14ac:dyDescent="0.3">
      <c r="A272" t="s">
        <v>349</v>
      </c>
      <c r="B272">
        <v>564</v>
      </c>
      <c r="C272" t="s">
        <v>381</v>
      </c>
      <c r="D272">
        <v>2.4948199999999998</v>
      </c>
      <c r="E272" t="s">
        <v>372</v>
      </c>
      <c r="F272" t="s">
        <v>382</v>
      </c>
      <c r="G272">
        <v>0.25384899999999999</v>
      </c>
      <c r="H272" t="s">
        <v>1445</v>
      </c>
      <c r="I272">
        <v>0.18409700000000001</v>
      </c>
      <c r="K272" t="s">
        <v>1446</v>
      </c>
      <c r="L272" t="s">
        <v>1447</v>
      </c>
    </row>
    <row r="273" spans="1:12" x14ac:dyDescent="0.3">
      <c r="A273" t="s">
        <v>344</v>
      </c>
      <c r="B273">
        <v>51</v>
      </c>
      <c r="C273" t="s">
        <v>371</v>
      </c>
      <c r="D273">
        <v>10.5208760881</v>
      </c>
      <c r="E273" t="s">
        <v>372</v>
      </c>
      <c r="F273" t="s">
        <v>373</v>
      </c>
      <c r="G273">
        <v>0.13341</v>
      </c>
      <c r="H273" t="s">
        <v>573</v>
      </c>
      <c r="I273">
        <v>0.79100000000000004</v>
      </c>
      <c r="K273" t="s">
        <v>574</v>
      </c>
      <c r="L273" t="s">
        <v>575</v>
      </c>
    </row>
    <row r="274" spans="1:12" x14ac:dyDescent="0.3">
      <c r="A274" t="s">
        <v>246</v>
      </c>
      <c r="B274">
        <v>7</v>
      </c>
      <c r="C274" t="s">
        <v>673</v>
      </c>
      <c r="D274">
        <v>5.7138694771500003</v>
      </c>
      <c r="E274" t="s">
        <v>372</v>
      </c>
      <c r="F274" t="s">
        <v>674</v>
      </c>
      <c r="G274">
        <v>0.14202300000000001</v>
      </c>
      <c r="H274" t="s">
        <v>1448</v>
      </c>
      <c r="I274">
        <v>0.90900000000000003</v>
      </c>
      <c r="K274" t="s">
        <v>1449</v>
      </c>
      <c r="L274" t="s">
        <v>1450</v>
      </c>
    </row>
    <row r="275" spans="1:12" x14ac:dyDescent="0.3">
      <c r="A275" t="s">
        <v>303</v>
      </c>
      <c r="B275">
        <v>432</v>
      </c>
      <c r="C275" t="s">
        <v>454</v>
      </c>
      <c r="D275">
        <v>2.9906151350700001</v>
      </c>
      <c r="E275" t="s">
        <v>372</v>
      </c>
      <c r="F275" t="s">
        <v>382</v>
      </c>
      <c r="G275">
        <v>0.36432199999999998</v>
      </c>
      <c r="H275" t="s">
        <v>474</v>
      </c>
      <c r="I275">
        <v>0.40500999999999998</v>
      </c>
      <c r="K275" t="s">
        <v>1451</v>
      </c>
      <c r="L275" t="s">
        <v>477</v>
      </c>
    </row>
    <row r="276" spans="1:12" x14ac:dyDescent="0.3">
      <c r="A276" t="s">
        <v>303</v>
      </c>
      <c r="B276">
        <v>261</v>
      </c>
      <c r="C276" t="s">
        <v>472</v>
      </c>
      <c r="D276">
        <v>3.8844122269999999</v>
      </c>
      <c r="E276" t="s">
        <v>372</v>
      </c>
      <c r="F276" t="s">
        <v>473</v>
      </c>
      <c r="G276">
        <v>5.2907000000000003E-2</v>
      </c>
      <c r="H276" t="s">
        <v>474</v>
      </c>
      <c r="I276">
        <v>0.91400000000000003</v>
      </c>
      <c r="K276" t="s">
        <v>478</v>
      </c>
      <c r="L276" t="s">
        <v>476</v>
      </c>
    </row>
    <row r="277" spans="1:12" x14ac:dyDescent="0.3">
      <c r="A277" t="s">
        <v>348</v>
      </c>
      <c r="B277">
        <v>971</v>
      </c>
      <c r="C277" t="s">
        <v>389</v>
      </c>
      <c r="D277">
        <v>2.9707473124099999</v>
      </c>
      <c r="E277" t="s">
        <v>372</v>
      </c>
      <c r="F277" t="s">
        <v>382</v>
      </c>
      <c r="G277">
        <v>0.41716900000000001</v>
      </c>
      <c r="H277" t="s">
        <v>732</v>
      </c>
      <c r="I277">
        <v>0.10657800000000001</v>
      </c>
      <c r="K277" t="s">
        <v>733</v>
      </c>
      <c r="L277" t="s">
        <v>734</v>
      </c>
    </row>
    <row r="278" spans="1:12" x14ac:dyDescent="0.3">
      <c r="A278" t="s">
        <v>337</v>
      </c>
      <c r="B278">
        <v>65</v>
      </c>
      <c r="C278" t="s">
        <v>377</v>
      </c>
      <c r="D278">
        <v>24.1570896146</v>
      </c>
      <c r="E278" t="s">
        <v>372</v>
      </c>
      <c r="F278" t="s">
        <v>377</v>
      </c>
      <c r="G278">
        <v>4.0409E-2</v>
      </c>
      <c r="H278" t="s">
        <v>490</v>
      </c>
      <c r="I278">
        <v>0.89900000000000002</v>
      </c>
      <c r="K278" t="s">
        <v>379</v>
      </c>
      <c r="L278" t="s">
        <v>491</v>
      </c>
    </row>
    <row r="279" spans="1:12" x14ac:dyDescent="0.3">
      <c r="A279" t="s">
        <v>261</v>
      </c>
      <c r="B279">
        <v>438</v>
      </c>
      <c r="C279" t="s">
        <v>389</v>
      </c>
      <c r="D279">
        <v>3.0523553830000001</v>
      </c>
      <c r="E279" t="s">
        <v>372</v>
      </c>
      <c r="F279" t="s">
        <v>382</v>
      </c>
      <c r="G279">
        <v>0.446577</v>
      </c>
      <c r="H279" t="s">
        <v>610</v>
      </c>
      <c r="I279">
        <v>0.19067400000000001</v>
      </c>
      <c r="K279" t="s">
        <v>611</v>
      </c>
      <c r="L279" t="s">
        <v>612</v>
      </c>
    </row>
    <row r="280" spans="1:12" x14ac:dyDescent="0.3">
      <c r="A280" t="s">
        <v>279</v>
      </c>
      <c r="B280">
        <v>187</v>
      </c>
      <c r="C280" t="s">
        <v>414</v>
      </c>
      <c r="D280">
        <v>2.3357739868</v>
      </c>
      <c r="E280" t="s">
        <v>372</v>
      </c>
      <c r="F280" t="s">
        <v>415</v>
      </c>
      <c r="G280">
        <v>6.4294000000000004E-2</v>
      </c>
      <c r="H280" t="s">
        <v>1452</v>
      </c>
      <c r="I280">
        <v>0.37753500000000001</v>
      </c>
      <c r="K280" t="s">
        <v>1453</v>
      </c>
      <c r="L280" t="s">
        <v>1454</v>
      </c>
    </row>
    <row r="281" spans="1:12" x14ac:dyDescent="0.3">
      <c r="A281" t="s">
        <v>355</v>
      </c>
      <c r="B281">
        <v>591</v>
      </c>
      <c r="C281" t="s">
        <v>381</v>
      </c>
      <c r="D281">
        <v>2.4948199999999998</v>
      </c>
      <c r="E281" t="s">
        <v>372</v>
      </c>
      <c r="F281" t="s">
        <v>382</v>
      </c>
      <c r="G281">
        <v>0.24293300000000001</v>
      </c>
      <c r="H281" t="s">
        <v>1455</v>
      </c>
      <c r="I281">
        <v>0.31</v>
      </c>
      <c r="K281" t="s">
        <v>1456</v>
      </c>
      <c r="L281" t="s">
        <v>1457</v>
      </c>
    </row>
    <row r="282" spans="1:12" x14ac:dyDescent="0.3">
      <c r="A282" t="s">
        <v>312</v>
      </c>
      <c r="B282">
        <v>851</v>
      </c>
      <c r="C282" t="s">
        <v>381</v>
      </c>
      <c r="D282">
        <v>2.4948199999999998</v>
      </c>
      <c r="E282" t="s">
        <v>372</v>
      </c>
      <c r="F282" t="s">
        <v>382</v>
      </c>
      <c r="G282">
        <v>0.29463299999999998</v>
      </c>
      <c r="H282" t="s">
        <v>1458</v>
      </c>
      <c r="I282">
        <v>0.20669699999999999</v>
      </c>
      <c r="K282" t="s">
        <v>1459</v>
      </c>
      <c r="L282" t="s">
        <v>1460</v>
      </c>
    </row>
    <row r="283" spans="1:12" x14ac:dyDescent="0.3">
      <c r="A283" t="s">
        <v>284</v>
      </c>
      <c r="B283">
        <v>1029</v>
      </c>
      <c r="C283" t="s">
        <v>381</v>
      </c>
      <c r="D283">
        <v>2.04483058365</v>
      </c>
      <c r="E283" t="s">
        <v>372</v>
      </c>
      <c r="F283" t="s">
        <v>382</v>
      </c>
      <c r="G283">
        <v>0.21368100000000001</v>
      </c>
      <c r="H283" t="s">
        <v>1461</v>
      </c>
      <c r="I283">
        <v>9.6396800000000005E-2</v>
      </c>
      <c r="K283" t="s">
        <v>1462</v>
      </c>
      <c r="L283" t="s">
        <v>1463</v>
      </c>
    </row>
    <row r="284" spans="1:12" x14ac:dyDescent="0.3">
      <c r="A284" t="s">
        <v>284</v>
      </c>
      <c r="B284">
        <v>1472</v>
      </c>
      <c r="C284" t="s">
        <v>381</v>
      </c>
      <c r="D284">
        <v>2.2371857580199999</v>
      </c>
      <c r="E284" t="s">
        <v>372</v>
      </c>
      <c r="F284" t="s">
        <v>382</v>
      </c>
      <c r="G284">
        <v>0.223715</v>
      </c>
      <c r="H284" t="s">
        <v>1461</v>
      </c>
      <c r="I284">
        <v>9.6396800000000005E-2</v>
      </c>
      <c r="K284" t="s">
        <v>1464</v>
      </c>
      <c r="L284" t="s">
        <v>1463</v>
      </c>
    </row>
    <row r="285" spans="1:12" x14ac:dyDescent="0.3">
      <c r="A285" t="s">
        <v>262</v>
      </c>
      <c r="B285">
        <v>1585</v>
      </c>
      <c r="C285" t="s">
        <v>565</v>
      </c>
      <c r="D285">
        <v>2.7107388781799999</v>
      </c>
      <c r="E285" t="s">
        <v>372</v>
      </c>
      <c r="F285" t="s">
        <v>566</v>
      </c>
      <c r="G285">
        <v>0.110127</v>
      </c>
      <c r="H285" t="s">
        <v>1465</v>
      </c>
      <c r="I285">
        <v>0.56200000000000006</v>
      </c>
      <c r="K285" t="s">
        <v>1466</v>
      </c>
      <c r="L285" t="s">
        <v>1467</v>
      </c>
    </row>
    <row r="286" spans="1:12" x14ac:dyDescent="0.3">
      <c r="A286" t="s">
        <v>340</v>
      </c>
      <c r="B286">
        <v>1736</v>
      </c>
      <c r="C286" t="s">
        <v>402</v>
      </c>
      <c r="D286">
        <v>3.0666407375600002</v>
      </c>
      <c r="E286" t="s">
        <v>372</v>
      </c>
      <c r="F286" t="s">
        <v>402</v>
      </c>
      <c r="G286">
        <v>3.1455999999999998E-2</v>
      </c>
      <c r="H286" t="s">
        <v>1468</v>
      </c>
      <c r="I286">
        <v>0.42291899999999999</v>
      </c>
      <c r="K286" t="s">
        <v>1469</v>
      </c>
      <c r="L286" t="s">
        <v>1470</v>
      </c>
    </row>
    <row r="287" spans="1:12" x14ac:dyDescent="0.3">
      <c r="A287" t="s">
        <v>315</v>
      </c>
      <c r="B287">
        <v>71</v>
      </c>
      <c r="C287" t="s">
        <v>381</v>
      </c>
      <c r="D287">
        <v>2.4948199999999998</v>
      </c>
      <c r="E287" t="s">
        <v>372</v>
      </c>
      <c r="F287" t="s">
        <v>382</v>
      </c>
      <c r="G287">
        <v>0.26405699999999999</v>
      </c>
      <c r="H287" t="s">
        <v>422</v>
      </c>
      <c r="I287">
        <v>0.350939</v>
      </c>
      <c r="K287" t="s">
        <v>423</v>
      </c>
      <c r="L287" t="s">
        <v>424</v>
      </c>
    </row>
    <row r="288" spans="1:12" x14ac:dyDescent="0.3">
      <c r="A288" t="s">
        <v>264</v>
      </c>
      <c r="B288">
        <v>50</v>
      </c>
      <c r="C288" t="s">
        <v>389</v>
      </c>
      <c r="D288">
        <v>3.0338850284799999</v>
      </c>
      <c r="E288" t="s">
        <v>372</v>
      </c>
      <c r="F288" t="s">
        <v>382</v>
      </c>
      <c r="G288">
        <v>0.41890899999999998</v>
      </c>
      <c r="H288" t="s">
        <v>1471</v>
      </c>
      <c r="I288">
        <v>0.29483999999999999</v>
      </c>
      <c r="K288" t="s">
        <v>1472</v>
      </c>
      <c r="L288" t="s">
        <v>1473</v>
      </c>
    </row>
    <row r="289" spans="1:12" x14ac:dyDescent="0.3">
      <c r="A289" t="s">
        <v>287</v>
      </c>
      <c r="B289">
        <v>966</v>
      </c>
      <c r="C289" t="s">
        <v>409</v>
      </c>
      <c r="D289">
        <v>228.14146602700001</v>
      </c>
      <c r="E289" t="s">
        <v>372</v>
      </c>
      <c r="F289" t="s">
        <v>410</v>
      </c>
      <c r="G289">
        <v>0.46338000000000001</v>
      </c>
      <c r="H289" t="s">
        <v>659</v>
      </c>
      <c r="I289">
        <v>0.99299999999999999</v>
      </c>
      <c r="K289" t="s">
        <v>660</v>
      </c>
      <c r="L289" t="s">
        <v>661</v>
      </c>
    </row>
    <row r="290" spans="1:12" x14ac:dyDescent="0.3">
      <c r="A290" t="s">
        <v>287</v>
      </c>
      <c r="B290">
        <v>957</v>
      </c>
      <c r="C290" t="s">
        <v>409</v>
      </c>
      <c r="D290">
        <v>228.14146602700001</v>
      </c>
      <c r="E290" t="s">
        <v>372</v>
      </c>
      <c r="F290" t="s">
        <v>410</v>
      </c>
      <c r="G290">
        <v>0.46246900000000002</v>
      </c>
      <c r="H290" t="s">
        <v>659</v>
      </c>
      <c r="I290">
        <v>0.99299999999999999</v>
      </c>
      <c r="K290" t="s">
        <v>1474</v>
      </c>
      <c r="L290" t="s">
        <v>661</v>
      </c>
    </row>
    <row r="291" spans="1:12" x14ac:dyDescent="0.3">
      <c r="A291" t="s">
        <v>285</v>
      </c>
      <c r="B291">
        <v>501</v>
      </c>
      <c r="C291" t="s">
        <v>543</v>
      </c>
      <c r="D291">
        <v>2.3919494532500001</v>
      </c>
      <c r="E291" t="s">
        <v>372</v>
      </c>
      <c r="F291" t="s">
        <v>544</v>
      </c>
      <c r="G291">
        <v>0.24104700000000001</v>
      </c>
      <c r="H291" t="s">
        <v>1475</v>
      </c>
      <c r="I291">
        <v>0.41472700000000001</v>
      </c>
      <c r="K291" t="s">
        <v>1476</v>
      </c>
      <c r="L291" t="s">
        <v>1477</v>
      </c>
    </row>
    <row r="292" spans="1:12" x14ac:dyDescent="0.3">
      <c r="A292" t="s">
        <v>329</v>
      </c>
      <c r="B292">
        <v>159</v>
      </c>
      <c r="C292" t="s">
        <v>381</v>
      </c>
      <c r="D292">
        <v>2.4948199999999998</v>
      </c>
      <c r="E292" t="s">
        <v>372</v>
      </c>
      <c r="F292" t="s">
        <v>382</v>
      </c>
      <c r="G292">
        <v>0.268451</v>
      </c>
      <c r="H292" t="s">
        <v>676</v>
      </c>
      <c r="I292">
        <v>0.14291499999999999</v>
      </c>
      <c r="K292" t="s">
        <v>677</v>
      </c>
      <c r="L292" t="s">
        <v>678</v>
      </c>
    </row>
    <row r="293" spans="1:12" x14ac:dyDescent="0.3">
      <c r="A293" t="s">
        <v>291</v>
      </c>
      <c r="B293">
        <v>20</v>
      </c>
      <c r="C293" t="s">
        <v>1478</v>
      </c>
      <c r="D293">
        <v>5.6236496781499996</v>
      </c>
      <c r="E293" t="s">
        <v>372</v>
      </c>
      <c r="F293" t="s">
        <v>994</v>
      </c>
      <c r="G293">
        <v>0.21527299999999999</v>
      </c>
      <c r="H293" t="s">
        <v>1479</v>
      </c>
      <c r="I293">
        <v>0.61899999999999999</v>
      </c>
      <c r="K293" t="s">
        <v>1480</v>
      </c>
      <c r="L293" t="s">
        <v>1481</v>
      </c>
    </row>
    <row r="294" spans="1:12" x14ac:dyDescent="0.3">
      <c r="A294" t="s">
        <v>244</v>
      </c>
      <c r="B294">
        <v>244</v>
      </c>
      <c r="C294" t="s">
        <v>673</v>
      </c>
      <c r="D294">
        <v>5.8644053005399996</v>
      </c>
      <c r="E294" t="s">
        <v>372</v>
      </c>
      <c r="F294" t="s">
        <v>674</v>
      </c>
      <c r="G294">
        <v>0.184118</v>
      </c>
      <c r="H294" t="s">
        <v>1482</v>
      </c>
      <c r="I294">
        <v>0.89900000000000002</v>
      </c>
      <c r="K294" t="s">
        <v>1483</v>
      </c>
      <c r="L294" t="s">
        <v>1484</v>
      </c>
    </row>
    <row r="295" spans="1:12" x14ac:dyDescent="0.3">
      <c r="A295" t="s">
        <v>247</v>
      </c>
      <c r="B295">
        <v>25</v>
      </c>
      <c r="C295" t="s">
        <v>952</v>
      </c>
      <c r="D295">
        <v>14.024979849399999</v>
      </c>
      <c r="E295" t="s">
        <v>372</v>
      </c>
      <c r="F295" t="s">
        <v>496</v>
      </c>
      <c r="G295">
        <v>0.27402799999999999</v>
      </c>
      <c r="H295" t="s">
        <v>1485</v>
      </c>
      <c r="I295">
        <v>0.57499999999999996</v>
      </c>
      <c r="K295" t="s">
        <v>1486</v>
      </c>
      <c r="L295" t="s">
        <v>1487</v>
      </c>
    </row>
    <row r="296" spans="1:12" x14ac:dyDescent="0.3">
      <c r="A296" t="s">
        <v>247</v>
      </c>
      <c r="B296">
        <v>49</v>
      </c>
      <c r="C296" t="s">
        <v>406</v>
      </c>
      <c r="D296">
        <v>5.8484751907900003</v>
      </c>
      <c r="E296" t="s">
        <v>372</v>
      </c>
      <c r="F296" t="s">
        <v>406</v>
      </c>
      <c r="G296">
        <v>0.12868299999999999</v>
      </c>
      <c r="H296" t="s">
        <v>1485</v>
      </c>
      <c r="I296">
        <v>0.48258699999999999</v>
      </c>
      <c r="K296" t="s">
        <v>1488</v>
      </c>
      <c r="L296" t="s">
        <v>1489</v>
      </c>
    </row>
    <row r="297" spans="1:12" x14ac:dyDescent="0.3">
      <c r="A297" t="s">
        <v>321</v>
      </c>
      <c r="B297">
        <v>279</v>
      </c>
      <c r="C297" t="s">
        <v>606</v>
      </c>
      <c r="D297">
        <v>9.6162065860200006</v>
      </c>
      <c r="E297" t="s">
        <v>372</v>
      </c>
      <c r="F297" t="s">
        <v>426</v>
      </c>
      <c r="G297">
        <v>0.53237800000000002</v>
      </c>
      <c r="H297" t="s">
        <v>704</v>
      </c>
      <c r="I297">
        <v>0.66700000000000004</v>
      </c>
      <c r="K297" t="s">
        <v>705</v>
      </c>
      <c r="L297" t="s">
        <v>706</v>
      </c>
    </row>
    <row r="298" spans="1:12" x14ac:dyDescent="0.3">
      <c r="A298" t="s">
        <v>321</v>
      </c>
      <c r="B298">
        <v>349</v>
      </c>
      <c r="C298" t="s">
        <v>606</v>
      </c>
      <c r="D298">
        <v>9.6162065860200006</v>
      </c>
      <c r="E298" t="s">
        <v>372</v>
      </c>
      <c r="F298" t="s">
        <v>426</v>
      </c>
      <c r="G298">
        <v>0.52551199999999998</v>
      </c>
      <c r="H298" t="s">
        <v>704</v>
      </c>
      <c r="I298">
        <v>0.66700000000000004</v>
      </c>
      <c r="K298" t="s">
        <v>1490</v>
      </c>
      <c r="L298" t="s">
        <v>706</v>
      </c>
    </row>
    <row r="299" spans="1:12" x14ac:dyDescent="0.3">
      <c r="A299" t="s">
        <v>333</v>
      </c>
      <c r="B299">
        <v>27</v>
      </c>
      <c r="C299" t="s">
        <v>565</v>
      </c>
      <c r="D299">
        <v>6.6808676293699998</v>
      </c>
      <c r="E299" t="s">
        <v>372</v>
      </c>
      <c r="F299" t="s">
        <v>566</v>
      </c>
      <c r="G299">
        <v>0.35950100000000001</v>
      </c>
      <c r="H299" t="s">
        <v>1491</v>
      </c>
      <c r="I299">
        <v>0.59099999999999997</v>
      </c>
      <c r="K299" t="s">
        <v>1492</v>
      </c>
      <c r="L299" t="s">
        <v>1493</v>
      </c>
    </row>
    <row r="300" spans="1:12" x14ac:dyDescent="0.3">
      <c r="A300" t="s">
        <v>267</v>
      </c>
      <c r="B300">
        <v>116</v>
      </c>
      <c r="C300" t="s">
        <v>707</v>
      </c>
      <c r="D300">
        <v>2.6328153190300001</v>
      </c>
      <c r="E300" t="s">
        <v>372</v>
      </c>
      <c r="F300" t="s">
        <v>507</v>
      </c>
      <c r="G300">
        <v>3.0516000000000001E-2</v>
      </c>
      <c r="H300" t="s">
        <v>708</v>
      </c>
      <c r="I300">
        <v>0.63900000000000001</v>
      </c>
      <c r="K300" t="s">
        <v>709</v>
      </c>
      <c r="L300" t="s">
        <v>710</v>
      </c>
    </row>
    <row r="301" spans="1:12" x14ac:dyDescent="0.3">
      <c r="A301" t="s">
        <v>301</v>
      </c>
      <c r="B301">
        <v>387</v>
      </c>
      <c r="C301" t="s">
        <v>543</v>
      </c>
      <c r="D301">
        <v>2.5741063894699998</v>
      </c>
      <c r="E301" t="s">
        <v>372</v>
      </c>
      <c r="F301" t="s">
        <v>544</v>
      </c>
      <c r="G301">
        <v>0.30525099999999999</v>
      </c>
      <c r="H301" t="s">
        <v>1494</v>
      </c>
      <c r="I301">
        <v>0.42028900000000002</v>
      </c>
      <c r="K301" t="s">
        <v>1495</v>
      </c>
      <c r="L301" t="s">
        <v>1496</v>
      </c>
    </row>
    <row r="302" spans="1:12" x14ac:dyDescent="0.3">
      <c r="A302" t="s">
        <v>280</v>
      </c>
      <c r="B302">
        <v>30</v>
      </c>
      <c r="C302" t="s">
        <v>381</v>
      </c>
      <c r="D302">
        <v>2.4948199999999998</v>
      </c>
      <c r="E302" t="s">
        <v>372</v>
      </c>
      <c r="F302" t="s">
        <v>382</v>
      </c>
      <c r="G302">
        <v>0.30907699999999999</v>
      </c>
      <c r="H302" t="s">
        <v>1497</v>
      </c>
      <c r="I302">
        <v>0.110096</v>
      </c>
      <c r="K302" t="s">
        <v>1498</v>
      </c>
      <c r="L302" t="s">
        <v>1499</v>
      </c>
    </row>
    <row r="303" spans="1:12" x14ac:dyDescent="0.3">
      <c r="A303" t="s">
        <v>269</v>
      </c>
      <c r="B303">
        <v>933</v>
      </c>
      <c r="C303" t="s">
        <v>539</v>
      </c>
      <c r="D303">
        <v>5.6030107955400004</v>
      </c>
      <c r="E303" t="s">
        <v>372</v>
      </c>
      <c r="F303" t="s">
        <v>382</v>
      </c>
      <c r="G303">
        <v>0.15365100000000001</v>
      </c>
      <c r="H303" t="s">
        <v>1500</v>
      </c>
      <c r="I303">
        <v>0.66700000000000004</v>
      </c>
      <c r="K303" t="s">
        <v>1501</v>
      </c>
      <c r="L303" t="s">
        <v>1502</v>
      </c>
    </row>
    <row r="304" spans="1:12" x14ac:dyDescent="0.3">
      <c r="A304" t="s">
        <v>269</v>
      </c>
      <c r="B304">
        <v>1095</v>
      </c>
      <c r="C304" t="s">
        <v>539</v>
      </c>
      <c r="D304">
        <v>5.5687013137500001</v>
      </c>
      <c r="E304" t="s">
        <v>372</v>
      </c>
      <c r="F304" t="s">
        <v>382</v>
      </c>
      <c r="G304">
        <v>0.14521600000000001</v>
      </c>
      <c r="H304" t="s">
        <v>1500</v>
      </c>
      <c r="I304">
        <v>0.66700000000000004</v>
      </c>
      <c r="K304" t="s">
        <v>1503</v>
      </c>
      <c r="L304" t="s">
        <v>1502</v>
      </c>
    </row>
    <row r="305" spans="1:12" x14ac:dyDescent="0.3">
      <c r="A305" t="s">
        <v>269</v>
      </c>
      <c r="B305">
        <v>930</v>
      </c>
      <c r="C305" t="s">
        <v>539</v>
      </c>
      <c r="D305">
        <v>5.1696862680000004</v>
      </c>
      <c r="E305" t="s">
        <v>372</v>
      </c>
      <c r="F305" t="s">
        <v>382</v>
      </c>
      <c r="G305">
        <v>0.12923299999999999</v>
      </c>
      <c r="H305" t="s">
        <v>1500</v>
      </c>
      <c r="I305">
        <v>0.66700000000000004</v>
      </c>
      <c r="K305" t="s">
        <v>1504</v>
      </c>
      <c r="L305" t="s">
        <v>1502</v>
      </c>
    </row>
    <row r="306" spans="1:12" x14ac:dyDescent="0.3">
      <c r="A306" t="s">
        <v>311</v>
      </c>
      <c r="B306">
        <v>34</v>
      </c>
      <c r="C306" t="s">
        <v>381</v>
      </c>
      <c r="D306">
        <v>2.4948199999999998</v>
      </c>
      <c r="E306" t="s">
        <v>372</v>
      </c>
      <c r="F306" t="s">
        <v>382</v>
      </c>
      <c r="G306">
        <v>0.37617800000000001</v>
      </c>
      <c r="H306" t="s">
        <v>1505</v>
      </c>
      <c r="I306">
        <v>0.18861900000000001</v>
      </c>
      <c r="K306" t="s">
        <v>1506</v>
      </c>
      <c r="L306" t="s">
        <v>1507</v>
      </c>
    </row>
    <row r="307" spans="1:12" x14ac:dyDescent="0.3">
      <c r="A307" t="s">
        <v>278</v>
      </c>
      <c r="B307">
        <v>1475</v>
      </c>
      <c r="C307" t="s">
        <v>543</v>
      </c>
      <c r="D307">
        <v>4.9878837050499998</v>
      </c>
      <c r="E307" t="s">
        <v>372</v>
      </c>
      <c r="F307" t="s">
        <v>544</v>
      </c>
      <c r="G307">
        <v>0.208644</v>
      </c>
      <c r="H307" t="s">
        <v>1508</v>
      </c>
      <c r="I307">
        <v>0.61899999999999999</v>
      </c>
      <c r="K307" t="s">
        <v>1509</v>
      </c>
      <c r="L307" t="s">
        <v>1510</v>
      </c>
    </row>
    <row r="308" spans="1:12" x14ac:dyDescent="0.3">
      <c r="A308" t="s">
        <v>298</v>
      </c>
      <c r="B308">
        <v>1161</v>
      </c>
      <c r="C308" t="s">
        <v>565</v>
      </c>
      <c r="D308">
        <v>19.988114541600002</v>
      </c>
      <c r="E308" t="s">
        <v>372</v>
      </c>
      <c r="F308" t="s">
        <v>566</v>
      </c>
      <c r="G308">
        <v>0.346003</v>
      </c>
      <c r="H308" t="s">
        <v>1511</v>
      </c>
      <c r="I308">
        <v>0.98</v>
      </c>
      <c r="K308" t="s">
        <v>1512</v>
      </c>
      <c r="L308" t="s">
        <v>1513</v>
      </c>
    </row>
    <row r="309" spans="1:12" x14ac:dyDescent="0.3">
      <c r="A309" t="s">
        <v>331</v>
      </c>
      <c r="B309">
        <v>2034</v>
      </c>
      <c r="C309" t="s">
        <v>409</v>
      </c>
      <c r="D309">
        <v>2.9547113121100002</v>
      </c>
      <c r="E309" t="s">
        <v>372</v>
      </c>
      <c r="F309" t="s">
        <v>410</v>
      </c>
      <c r="G309">
        <v>0.45741500000000002</v>
      </c>
      <c r="H309" t="s">
        <v>926</v>
      </c>
      <c r="I309">
        <v>0.41522300000000001</v>
      </c>
      <c r="K309" t="s">
        <v>1514</v>
      </c>
      <c r="L309" t="s">
        <v>1515</v>
      </c>
    </row>
    <row r="310" spans="1:12" x14ac:dyDescent="0.3">
      <c r="A310" t="s">
        <v>256</v>
      </c>
      <c r="B310">
        <v>955</v>
      </c>
      <c r="C310" t="s">
        <v>867</v>
      </c>
      <c r="D310">
        <v>2.4159240679399998</v>
      </c>
      <c r="E310" t="s">
        <v>372</v>
      </c>
      <c r="F310" t="s">
        <v>544</v>
      </c>
      <c r="G310">
        <v>0.316189</v>
      </c>
      <c r="H310" t="s">
        <v>737</v>
      </c>
      <c r="I310">
        <v>0.42152899999999999</v>
      </c>
      <c r="K310" t="s">
        <v>1516</v>
      </c>
      <c r="L310" t="s">
        <v>1517</v>
      </c>
    </row>
    <row r="311" spans="1:12" x14ac:dyDescent="0.3">
      <c r="A311" t="s">
        <v>319</v>
      </c>
      <c r="B311">
        <v>570</v>
      </c>
      <c r="C311" t="s">
        <v>565</v>
      </c>
      <c r="D311">
        <v>13.7708534186</v>
      </c>
      <c r="E311" t="s">
        <v>372</v>
      </c>
      <c r="F311" t="s">
        <v>566</v>
      </c>
      <c r="G311">
        <v>0.17195199999999999</v>
      </c>
      <c r="H311" t="s">
        <v>1518</v>
      </c>
      <c r="I311">
        <v>0.98299999999999998</v>
      </c>
      <c r="K311" t="s">
        <v>1519</v>
      </c>
      <c r="L311" t="s">
        <v>1520</v>
      </c>
    </row>
    <row r="312" spans="1:12" x14ac:dyDescent="0.3">
      <c r="A312" t="s">
        <v>309</v>
      </c>
      <c r="B312">
        <v>50</v>
      </c>
      <c r="C312" t="s">
        <v>890</v>
      </c>
      <c r="D312">
        <v>6.5061465257000002</v>
      </c>
      <c r="E312" t="s">
        <v>372</v>
      </c>
      <c r="F312" t="s">
        <v>674</v>
      </c>
      <c r="G312">
        <v>0.18501200000000001</v>
      </c>
      <c r="H312" t="s">
        <v>1521</v>
      </c>
      <c r="I312">
        <v>0.59599999999999997</v>
      </c>
      <c r="K312" t="s">
        <v>1522</v>
      </c>
      <c r="L312" t="s">
        <v>1523</v>
      </c>
    </row>
    <row r="313" spans="1:12" x14ac:dyDescent="0.3">
      <c r="A313" t="s">
        <v>350</v>
      </c>
      <c r="B313">
        <v>276</v>
      </c>
      <c r="C313" t="s">
        <v>484</v>
      </c>
      <c r="D313">
        <v>8.1782385930300006</v>
      </c>
      <c r="E313" t="s">
        <v>372</v>
      </c>
      <c r="F313" t="s">
        <v>382</v>
      </c>
      <c r="G313">
        <v>0.34079399999999999</v>
      </c>
      <c r="H313" t="s">
        <v>1524</v>
      </c>
      <c r="I313">
        <v>0.61899999999999999</v>
      </c>
      <c r="K313" t="s">
        <v>1525</v>
      </c>
      <c r="L313" t="s">
        <v>1526</v>
      </c>
    </row>
    <row r="314" spans="1:12" x14ac:dyDescent="0.3">
      <c r="A314" t="s">
        <v>275</v>
      </c>
      <c r="B314">
        <v>253</v>
      </c>
      <c r="C314" t="s">
        <v>389</v>
      </c>
      <c r="D314">
        <v>3.0523553830000001</v>
      </c>
      <c r="E314" t="s">
        <v>372</v>
      </c>
      <c r="F314" t="s">
        <v>382</v>
      </c>
      <c r="G314">
        <v>0.45234600000000003</v>
      </c>
      <c r="H314" t="s">
        <v>775</v>
      </c>
      <c r="I314">
        <v>0.158883</v>
      </c>
      <c r="K314" t="s">
        <v>776</v>
      </c>
      <c r="L314" t="s">
        <v>777</v>
      </c>
    </row>
    <row r="315" spans="1:12" x14ac:dyDescent="0.3">
      <c r="A315" t="s">
        <v>327</v>
      </c>
      <c r="B315">
        <v>462</v>
      </c>
      <c r="C315" t="s">
        <v>735</v>
      </c>
      <c r="D315">
        <v>2.2108352076000002</v>
      </c>
      <c r="E315" t="s">
        <v>372</v>
      </c>
      <c r="F315" t="s">
        <v>736</v>
      </c>
      <c r="G315">
        <v>3.9756E-2</v>
      </c>
      <c r="H315" t="s">
        <v>1527</v>
      </c>
      <c r="I315">
        <v>0.42646600000000001</v>
      </c>
      <c r="K315" t="s">
        <v>1528</v>
      </c>
      <c r="L315" t="s">
        <v>1529</v>
      </c>
    </row>
    <row r="316" spans="1:12" x14ac:dyDescent="0.3">
      <c r="A316" t="s">
        <v>263</v>
      </c>
      <c r="B316">
        <v>17</v>
      </c>
      <c r="C316" t="s">
        <v>381</v>
      </c>
      <c r="D316">
        <v>2.4948199999999998</v>
      </c>
      <c r="E316" t="s">
        <v>372</v>
      </c>
      <c r="F316" t="s">
        <v>382</v>
      </c>
      <c r="G316">
        <v>0.28356300000000001</v>
      </c>
      <c r="H316" t="s">
        <v>1530</v>
      </c>
      <c r="I316">
        <v>0.33615600000000001</v>
      </c>
      <c r="K316" t="s">
        <v>1531</v>
      </c>
      <c r="L316" t="s">
        <v>1532</v>
      </c>
    </row>
    <row r="317" spans="1:12" x14ac:dyDescent="0.3">
      <c r="A317" t="s">
        <v>288</v>
      </c>
      <c r="B317">
        <v>1396</v>
      </c>
      <c r="C317" t="s">
        <v>425</v>
      </c>
      <c r="D317">
        <v>8.8008505133899995</v>
      </c>
      <c r="E317" t="s">
        <v>372</v>
      </c>
      <c r="F317" t="s">
        <v>426</v>
      </c>
      <c r="G317">
        <v>0.49305700000000002</v>
      </c>
      <c r="H317" t="s">
        <v>1533</v>
      </c>
      <c r="I317">
        <v>0.43052499999999999</v>
      </c>
      <c r="K317" t="s">
        <v>1534</v>
      </c>
      <c r="L317" t="s">
        <v>1535</v>
      </c>
    </row>
    <row r="318" spans="1:12" x14ac:dyDescent="0.3">
      <c r="A318" t="s">
        <v>281</v>
      </c>
      <c r="B318">
        <v>63</v>
      </c>
      <c r="C318" t="s">
        <v>425</v>
      </c>
      <c r="D318">
        <v>7.59050057365</v>
      </c>
      <c r="E318" t="s">
        <v>372</v>
      </c>
      <c r="F318" t="s">
        <v>426</v>
      </c>
      <c r="G318">
        <v>0.237627</v>
      </c>
      <c r="H318" t="s">
        <v>1536</v>
      </c>
      <c r="I318">
        <v>0.61899999999999999</v>
      </c>
      <c r="K318" t="s">
        <v>1537</v>
      </c>
      <c r="L318" t="s">
        <v>1538</v>
      </c>
    </row>
    <row r="319" spans="1:12" x14ac:dyDescent="0.3">
      <c r="A319" t="s">
        <v>300</v>
      </c>
      <c r="B319">
        <v>131</v>
      </c>
      <c r="C319" t="s">
        <v>495</v>
      </c>
      <c r="D319">
        <v>2.14969196359</v>
      </c>
      <c r="E319" t="s">
        <v>372</v>
      </c>
      <c r="F319" t="s">
        <v>496</v>
      </c>
      <c r="G319">
        <v>0.35602600000000001</v>
      </c>
      <c r="H319" t="s">
        <v>1539</v>
      </c>
      <c r="I319">
        <v>0.39253300000000002</v>
      </c>
      <c r="K319" t="s">
        <v>1540</v>
      </c>
      <c r="L319" t="s">
        <v>1541</v>
      </c>
    </row>
    <row r="320" spans="1:12" x14ac:dyDescent="0.3">
      <c r="A320" t="s">
        <v>300</v>
      </c>
      <c r="B320">
        <v>21</v>
      </c>
      <c r="C320" t="s">
        <v>543</v>
      </c>
      <c r="D320">
        <v>2.1303515339399999</v>
      </c>
      <c r="E320" t="s">
        <v>372</v>
      </c>
      <c r="F320" t="s">
        <v>544</v>
      </c>
      <c r="G320">
        <v>0.24374799999999999</v>
      </c>
      <c r="H320" t="s">
        <v>1539</v>
      </c>
      <c r="I320">
        <v>0.39503899999999997</v>
      </c>
      <c r="K320" t="s">
        <v>1542</v>
      </c>
      <c r="L320" t="s">
        <v>1543</v>
      </c>
    </row>
    <row r="321" spans="1:12" x14ac:dyDescent="0.3">
      <c r="A321" t="s">
        <v>343</v>
      </c>
      <c r="B321">
        <v>305</v>
      </c>
      <c r="C321" t="s">
        <v>389</v>
      </c>
      <c r="D321">
        <v>4.2619191001200001</v>
      </c>
      <c r="E321" t="s">
        <v>372</v>
      </c>
      <c r="F321" t="s">
        <v>382</v>
      </c>
      <c r="G321">
        <v>0.48877300000000001</v>
      </c>
      <c r="H321" t="s">
        <v>1544</v>
      </c>
      <c r="I321">
        <v>0.43026599999999998</v>
      </c>
      <c r="K321" t="s">
        <v>1545</v>
      </c>
      <c r="L321" t="s">
        <v>1546</v>
      </c>
    </row>
    <row r="322" spans="1:12" x14ac:dyDescent="0.3">
      <c r="A322" t="s">
        <v>297</v>
      </c>
      <c r="B322">
        <v>117</v>
      </c>
      <c r="C322" t="s">
        <v>1547</v>
      </c>
      <c r="D322">
        <v>5.6948113151299999</v>
      </c>
      <c r="E322" t="s">
        <v>372</v>
      </c>
      <c r="F322" t="s">
        <v>413</v>
      </c>
      <c r="G322">
        <v>0.207123</v>
      </c>
      <c r="H322" t="s">
        <v>1548</v>
      </c>
      <c r="I322">
        <v>0.69</v>
      </c>
      <c r="K322" t="s">
        <v>1549</v>
      </c>
      <c r="L322" t="s">
        <v>1550</v>
      </c>
    </row>
    <row r="323" spans="1:12" x14ac:dyDescent="0.3">
      <c r="A323" t="s">
        <v>259</v>
      </c>
      <c r="B323">
        <v>52</v>
      </c>
      <c r="C323" t="s">
        <v>543</v>
      </c>
      <c r="D323">
        <v>2.2396017398499999</v>
      </c>
      <c r="E323" t="s">
        <v>372</v>
      </c>
      <c r="F323" t="s">
        <v>544</v>
      </c>
      <c r="G323">
        <v>0.21395600000000001</v>
      </c>
      <c r="H323" t="s">
        <v>1551</v>
      </c>
      <c r="I323">
        <v>0.41695100000000002</v>
      </c>
      <c r="K323" t="s">
        <v>1552</v>
      </c>
      <c r="L323" t="s">
        <v>1553</v>
      </c>
    </row>
    <row r="324" spans="1:12" x14ac:dyDescent="0.3">
      <c r="A324" t="s">
        <v>299</v>
      </c>
      <c r="B324">
        <v>310</v>
      </c>
      <c r="C324" t="s">
        <v>371</v>
      </c>
      <c r="D324">
        <v>2.1188967874500002</v>
      </c>
      <c r="E324" t="s">
        <v>372</v>
      </c>
      <c r="F324" t="s">
        <v>373</v>
      </c>
      <c r="G324">
        <v>8.0504999999999993E-2</v>
      </c>
      <c r="H324" t="s">
        <v>1554</v>
      </c>
      <c r="I324">
        <v>0.44500000000000001</v>
      </c>
      <c r="K324" t="s">
        <v>1555</v>
      </c>
      <c r="L324" t="s">
        <v>1556</v>
      </c>
    </row>
    <row r="325" spans="1:12" x14ac:dyDescent="0.3">
      <c r="A325" t="s">
        <v>347</v>
      </c>
      <c r="B325">
        <v>367</v>
      </c>
      <c r="C325" t="s">
        <v>381</v>
      </c>
      <c r="D325">
        <v>2.4948199999999998</v>
      </c>
      <c r="E325" t="s">
        <v>372</v>
      </c>
      <c r="F325" t="s">
        <v>382</v>
      </c>
      <c r="G325">
        <v>0.382295</v>
      </c>
      <c r="H325" t="s">
        <v>1557</v>
      </c>
      <c r="I325">
        <v>0.115894</v>
      </c>
      <c r="K325" t="s">
        <v>1558</v>
      </c>
      <c r="L325" t="s">
        <v>1559</v>
      </c>
    </row>
    <row r="326" spans="1:12" x14ac:dyDescent="0.3">
      <c r="A326" t="s">
        <v>302</v>
      </c>
      <c r="B326">
        <v>2359</v>
      </c>
      <c r="C326" t="s">
        <v>543</v>
      </c>
      <c r="D326">
        <v>2.1908338217400001</v>
      </c>
      <c r="E326" t="s">
        <v>372</v>
      </c>
      <c r="F326" t="s">
        <v>544</v>
      </c>
      <c r="G326">
        <v>0.24968299999999999</v>
      </c>
      <c r="H326" t="s">
        <v>1560</v>
      </c>
      <c r="I326">
        <v>0.39671299999999998</v>
      </c>
      <c r="K326" t="s">
        <v>1561</v>
      </c>
      <c r="L326" t="s">
        <v>1562</v>
      </c>
    </row>
    <row r="327" spans="1:12" x14ac:dyDescent="0.3">
      <c r="A327" t="s">
        <v>282</v>
      </c>
      <c r="B327">
        <v>289</v>
      </c>
      <c r="C327" t="s">
        <v>409</v>
      </c>
      <c r="D327">
        <v>2.9478103768300001</v>
      </c>
      <c r="E327" t="s">
        <v>372</v>
      </c>
      <c r="F327" t="s">
        <v>410</v>
      </c>
      <c r="G327">
        <v>0.46220499999999998</v>
      </c>
      <c r="H327" t="s">
        <v>1563</v>
      </c>
      <c r="I327">
        <v>0.41430099999999997</v>
      </c>
      <c r="K327" t="s">
        <v>1564</v>
      </c>
      <c r="L327" t="s">
        <v>1565</v>
      </c>
    </row>
    <row r="328" spans="1:12" x14ac:dyDescent="0.3">
      <c r="A328" t="s">
        <v>345</v>
      </c>
      <c r="B328">
        <v>346</v>
      </c>
      <c r="C328" t="s">
        <v>565</v>
      </c>
      <c r="D328">
        <v>3.7445201179800001</v>
      </c>
      <c r="E328" t="s">
        <v>372</v>
      </c>
      <c r="F328" t="s">
        <v>566</v>
      </c>
      <c r="G328">
        <v>7.9393000000000005E-2</v>
      </c>
      <c r="H328" t="s">
        <v>711</v>
      </c>
      <c r="I328">
        <v>0.79800000000000004</v>
      </c>
      <c r="K328" t="s">
        <v>1566</v>
      </c>
      <c r="L328" t="s">
        <v>1567</v>
      </c>
    </row>
    <row r="329" spans="1:12" x14ac:dyDescent="0.3">
      <c r="A329" t="s">
        <v>345</v>
      </c>
      <c r="B329">
        <v>721</v>
      </c>
      <c r="C329" t="s">
        <v>425</v>
      </c>
      <c r="D329">
        <v>2.9265704491200002</v>
      </c>
      <c r="E329" t="s">
        <v>372</v>
      </c>
      <c r="F329" t="s">
        <v>426</v>
      </c>
      <c r="G329">
        <v>0.311083</v>
      </c>
      <c r="H329" t="s">
        <v>711</v>
      </c>
      <c r="I329">
        <v>0.41624699999999998</v>
      </c>
      <c r="K329" t="s">
        <v>712</v>
      </c>
      <c r="L329" t="s">
        <v>713</v>
      </c>
    </row>
    <row r="330" spans="1:12" x14ac:dyDescent="0.3">
      <c r="A330" t="s">
        <v>268</v>
      </c>
      <c r="B330">
        <v>194</v>
      </c>
      <c r="C330" t="s">
        <v>484</v>
      </c>
      <c r="D330">
        <v>3.9102754690200001</v>
      </c>
      <c r="E330" t="s">
        <v>372</v>
      </c>
      <c r="F330" t="s">
        <v>382</v>
      </c>
      <c r="G330">
        <v>9.5728999999999995E-2</v>
      </c>
      <c r="H330" t="s">
        <v>1568</v>
      </c>
      <c r="I330">
        <v>0.89900000000000002</v>
      </c>
      <c r="K330" t="s">
        <v>1569</v>
      </c>
      <c r="L330" t="s">
        <v>1570</v>
      </c>
    </row>
    <row r="331" spans="1:12" x14ac:dyDescent="0.3">
      <c r="A331" t="s">
        <v>351</v>
      </c>
      <c r="B331">
        <v>1055</v>
      </c>
      <c r="C331" t="s">
        <v>472</v>
      </c>
      <c r="D331">
        <v>8.8125610911900001</v>
      </c>
      <c r="E331" t="s">
        <v>372</v>
      </c>
      <c r="F331" t="s">
        <v>473</v>
      </c>
      <c r="G331">
        <v>0.114219</v>
      </c>
      <c r="H331" t="s">
        <v>1571</v>
      </c>
      <c r="I331">
        <v>0.60099999999999998</v>
      </c>
      <c r="K331" t="s">
        <v>1572</v>
      </c>
      <c r="L331" t="s">
        <v>1573</v>
      </c>
    </row>
    <row r="332" spans="1:12" x14ac:dyDescent="0.3">
      <c r="A332" t="s">
        <v>248</v>
      </c>
      <c r="B332">
        <v>385</v>
      </c>
      <c r="C332" t="s">
        <v>425</v>
      </c>
      <c r="D332">
        <v>35.639565759600004</v>
      </c>
      <c r="E332" t="s">
        <v>372</v>
      </c>
      <c r="F332" t="s">
        <v>426</v>
      </c>
      <c r="G332">
        <v>0.51813799999999999</v>
      </c>
      <c r="H332" t="s">
        <v>1574</v>
      </c>
      <c r="I332">
        <v>0.82799999999999996</v>
      </c>
      <c r="K332" t="s">
        <v>1575</v>
      </c>
      <c r="L332" t="s">
        <v>1576</v>
      </c>
    </row>
    <row r="333" spans="1:12" x14ac:dyDescent="0.3">
      <c r="A333" t="s">
        <v>336</v>
      </c>
      <c r="B333">
        <v>65</v>
      </c>
      <c r="C333" t="s">
        <v>377</v>
      </c>
      <c r="D333">
        <v>24.1570896146</v>
      </c>
      <c r="E333" t="s">
        <v>372</v>
      </c>
      <c r="F333" t="s">
        <v>377</v>
      </c>
      <c r="G333">
        <v>4.0409E-2</v>
      </c>
      <c r="H333" t="s">
        <v>855</v>
      </c>
      <c r="I333">
        <v>0.89900000000000002</v>
      </c>
      <c r="K333" t="s">
        <v>379</v>
      </c>
      <c r="L333" t="s">
        <v>856</v>
      </c>
    </row>
    <row r="334" spans="1:12" x14ac:dyDescent="0.3">
      <c r="A334" t="s">
        <v>346</v>
      </c>
      <c r="B334">
        <v>474</v>
      </c>
      <c r="C334" t="s">
        <v>389</v>
      </c>
      <c r="D334">
        <v>3.7948547603499998</v>
      </c>
      <c r="E334" t="s">
        <v>372</v>
      </c>
      <c r="F334" t="s">
        <v>382</v>
      </c>
      <c r="G334">
        <v>0.42769099999999999</v>
      </c>
      <c r="H334" t="s">
        <v>548</v>
      </c>
      <c r="I334">
        <v>0.40991699999999998</v>
      </c>
      <c r="K334" t="s">
        <v>549</v>
      </c>
      <c r="L334" t="s">
        <v>5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05121-9763-4C66-B26B-BAEA8A389D3E}">
  <dimension ref="A1:L26"/>
  <sheetViews>
    <sheetView workbookViewId="0">
      <selection activeCell="F2" sqref="F2:F26"/>
    </sheetView>
  </sheetViews>
  <sheetFormatPr defaultRowHeight="14.4" x14ac:dyDescent="0.3"/>
  <sheetData>
    <row r="1" spans="1:12" x14ac:dyDescent="0.3">
      <c r="A1" t="s">
        <v>360</v>
      </c>
      <c r="B1" t="s">
        <v>361</v>
      </c>
      <c r="C1" t="s">
        <v>359</v>
      </c>
      <c r="D1" t="s">
        <v>362</v>
      </c>
      <c r="E1" t="s">
        <v>363</v>
      </c>
      <c r="F1" t="s">
        <v>364</v>
      </c>
      <c r="G1" t="s">
        <v>365</v>
      </c>
      <c r="H1" t="s">
        <v>366</v>
      </c>
      <c r="I1" t="s">
        <v>367</v>
      </c>
      <c r="J1" t="s">
        <v>368</v>
      </c>
      <c r="K1" t="s">
        <v>369</v>
      </c>
      <c r="L1" t="s">
        <v>370</v>
      </c>
    </row>
    <row r="2" spans="1:12" x14ac:dyDescent="0.3">
      <c r="A2" t="s">
        <v>151</v>
      </c>
      <c r="B2">
        <v>238</v>
      </c>
      <c r="C2" t="s">
        <v>714</v>
      </c>
      <c r="D2">
        <v>7.7500052472399998</v>
      </c>
      <c r="E2" t="s">
        <v>372</v>
      </c>
      <c r="F2" t="s">
        <v>715</v>
      </c>
      <c r="G2">
        <v>0.27932699999999999</v>
      </c>
      <c r="H2" t="s">
        <v>861</v>
      </c>
      <c r="I2">
        <v>0.76300000000000001</v>
      </c>
      <c r="K2" t="s">
        <v>862</v>
      </c>
      <c r="L2" t="s">
        <v>863</v>
      </c>
    </row>
    <row r="3" spans="1:12" x14ac:dyDescent="0.3">
      <c r="A3" t="s">
        <v>273</v>
      </c>
      <c r="B3">
        <v>281</v>
      </c>
      <c r="C3" t="s">
        <v>714</v>
      </c>
      <c r="D3">
        <v>8.6186323406399996</v>
      </c>
      <c r="E3" t="s">
        <v>372</v>
      </c>
      <c r="F3" t="s">
        <v>715</v>
      </c>
      <c r="G3">
        <v>0.35206399999999999</v>
      </c>
      <c r="H3" t="s">
        <v>864</v>
      </c>
      <c r="I3">
        <v>0.76900000000000002</v>
      </c>
      <c r="K3" t="s">
        <v>865</v>
      </c>
      <c r="L3" t="s">
        <v>866</v>
      </c>
    </row>
    <row r="4" spans="1:12" x14ac:dyDescent="0.3">
      <c r="A4" t="s">
        <v>209</v>
      </c>
      <c r="B4">
        <v>388</v>
      </c>
      <c r="C4" t="s">
        <v>867</v>
      </c>
      <c r="D4">
        <v>2.53899335841</v>
      </c>
      <c r="E4" t="s">
        <v>372</v>
      </c>
      <c r="F4" t="s">
        <v>544</v>
      </c>
      <c r="G4">
        <v>0.28940199999999999</v>
      </c>
      <c r="H4" t="s">
        <v>868</v>
      </c>
      <c r="I4">
        <v>0.43326700000000001</v>
      </c>
      <c r="K4" t="s">
        <v>869</v>
      </c>
      <c r="L4" t="s">
        <v>870</v>
      </c>
    </row>
    <row r="5" spans="1:12" x14ac:dyDescent="0.3">
      <c r="A5" t="s">
        <v>283</v>
      </c>
      <c r="B5">
        <v>1039</v>
      </c>
      <c r="C5" t="s">
        <v>565</v>
      </c>
      <c r="D5">
        <v>2.7477347053900001</v>
      </c>
      <c r="E5" t="s">
        <v>372</v>
      </c>
      <c r="F5" t="s">
        <v>566</v>
      </c>
      <c r="G5">
        <v>4.3919E-2</v>
      </c>
      <c r="H5" t="s">
        <v>871</v>
      </c>
      <c r="I5">
        <v>0.85</v>
      </c>
      <c r="K5" t="s">
        <v>872</v>
      </c>
      <c r="L5" t="s">
        <v>873</v>
      </c>
    </row>
    <row r="6" spans="1:12" x14ac:dyDescent="0.3">
      <c r="A6" t="s">
        <v>210</v>
      </c>
      <c r="B6">
        <v>437</v>
      </c>
      <c r="C6" t="s">
        <v>371</v>
      </c>
      <c r="D6">
        <v>2.7747239777699999</v>
      </c>
      <c r="E6" t="s">
        <v>372</v>
      </c>
      <c r="F6" t="s">
        <v>373</v>
      </c>
      <c r="G6">
        <v>0.101467</v>
      </c>
      <c r="H6" t="s">
        <v>874</v>
      </c>
      <c r="I6">
        <v>0.414354</v>
      </c>
      <c r="K6" t="s">
        <v>875</v>
      </c>
      <c r="L6" t="s">
        <v>876</v>
      </c>
    </row>
    <row r="7" spans="1:12" x14ac:dyDescent="0.3">
      <c r="A7" t="s">
        <v>211</v>
      </c>
      <c r="B7">
        <v>153</v>
      </c>
      <c r="C7" t="s">
        <v>425</v>
      </c>
      <c r="D7">
        <v>35.639565759600004</v>
      </c>
      <c r="E7" t="s">
        <v>372</v>
      </c>
      <c r="F7" t="s">
        <v>426</v>
      </c>
      <c r="G7">
        <v>0.54744800000000005</v>
      </c>
      <c r="H7" t="s">
        <v>877</v>
      </c>
      <c r="I7">
        <v>0.90800000000000003</v>
      </c>
      <c r="K7" t="s">
        <v>878</v>
      </c>
      <c r="L7" t="s">
        <v>879</v>
      </c>
    </row>
    <row r="8" spans="1:12" x14ac:dyDescent="0.3">
      <c r="A8" t="s">
        <v>125</v>
      </c>
      <c r="B8">
        <v>511</v>
      </c>
      <c r="C8" t="s">
        <v>425</v>
      </c>
      <c r="D8">
        <v>15.205915257199999</v>
      </c>
      <c r="E8" t="s">
        <v>372</v>
      </c>
      <c r="F8" t="s">
        <v>426</v>
      </c>
      <c r="G8">
        <v>0.53362799999999999</v>
      </c>
      <c r="H8" t="s">
        <v>880</v>
      </c>
      <c r="I8">
        <v>0.51200000000000001</v>
      </c>
      <c r="K8" t="s">
        <v>881</v>
      </c>
      <c r="L8" t="s">
        <v>882</v>
      </c>
    </row>
    <row r="9" spans="1:12" x14ac:dyDescent="0.3">
      <c r="A9" t="s">
        <v>125</v>
      </c>
      <c r="B9">
        <v>513</v>
      </c>
      <c r="C9" t="s">
        <v>425</v>
      </c>
      <c r="D9">
        <v>15.205915257199999</v>
      </c>
      <c r="E9" t="s">
        <v>372</v>
      </c>
      <c r="F9" t="s">
        <v>426</v>
      </c>
      <c r="G9">
        <v>0.476358</v>
      </c>
      <c r="H9" t="s">
        <v>880</v>
      </c>
      <c r="I9">
        <v>0.51200000000000001</v>
      </c>
      <c r="K9" t="s">
        <v>883</v>
      </c>
      <c r="L9" t="s">
        <v>882</v>
      </c>
    </row>
    <row r="10" spans="1:12" x14ac:dyDescent="0.3">
      <c r="A10" t="s">
        <v>9</v>
      </c>
      <c r="B10">
        <v>534</v>
      </c>
      <c r="C10" t="s">
        <v>381</v>
      </c>
      <c r="D10">
        <v>2.4948199999999998</v>
      </c>
      <c r="E10" t="s">
        <v>372</v>
      </c>
      <c r="F10" t="s">
        <v>382</v>
      </c>
      <c r="G10">
        <v>0.25186700000000001</v>
      </c>
      <c r="H10" t="s">
        <v>884</v>
      </c>
      <c r="I10">
        <v>0.15703600000000001</v>
      </c>
      <c r="K10" t="s">
        <v>885</v>
      </c>
      <c r="L10" t="s">
        <v>886</v>
      </c>
    </row>
    <row r="11" spans="1:12" x14ac:dyDescent="0.3">
      <c r="A11" t="s">
        <v>28</v>
      </c>
      <c r="B11">
        <v>535</v>
      </c>
      <c r="C11" t="s">
        <v>565</v>
      </c>
      <c r="D11">
        <v>3.5939955568399999</v>
      </c>
      <c r="E11" t="s">
        <v>372</v>
      </c>
      <c r="F11" t="s">
        <v>566</v>
      </c>
      <c r="G11">
        <v>7.0971000000000006E-2</v>
      </c>
      <c r="H11" t="s">
        <v>887</v>
      </c>
      <c r="I11">
        <v>0.81299999999999994</v>
      </c>
      <c r="K11" t="s">
        <v>888</v>
      </c>
      <c r="L11" t="s">
        <v>889</v>
      </c>
    </row>
    <row r="12" spans="1:12" x14ac:dyDescent="0.3">
      <c r="A12" t="s">
        <v>28</v>
      </c>
      <c r="B12">
        <v>1538</v>
      </c>
      <c r="C12" t="s">
        <v>890</v>
      </c>
      <c r="D12">
        <v>2.1841297860400002</v>
      </c>
      <c r="E12" t="s">
        <v>372</v>
      </c>
      <c r="F12" t="s">
        <v>674</v>
      </c>
      <c r="G12">
        <v>0.17505399999999999</v>
      </c>
      <c r="H12" t="s">
        <v>887</v>
      </c>
      <c r="I12">
        <v>0.50900000000000001</v>
      </c>
      <c r="K12" t="s">
        <v>891</v>
      </c>
      <c r="L12" t="s">
        <v>892</v>
      </c>
    </row>
    <row r="13" spans="1:12" x14ac:dyDescent="0.3">
      <c r="A13" t="s">
        <v>335</v>
      </c>
      <c r="B13">
        <v>145</v>
      </c>
      <c r="C13" t="s">
        <v>381</v>
      </c>
      <c r="D13">
        <v>2.4948199999999998</v>
      </c>
      <c r="E13" t="s">
        <v>372</v>
      </c>
      <c r="F13" t="s">
        <v>382</v>
      </c>
      <c r="G13">
        <v>0.26339800000000002</v>
      </c>
      <c r="H13" t="s">
        <v>893</v>
      </c>
      <c r="I13">
        <v>0.128164</v>
      </c>
      <c r="K13" t="s">
        <v>894</v>
      </c>
      <c r="L13" t="s">
        <v>895</v>
      </c>
    </row>
    <row r="14" spans="1:12" x14ac:dyDescent="0.3">
      <c r="A14" t="s">
        <v>83</v>
      </c>
      <c r="B14">
        <v>111</v>
      </c>
      <c r="C14" t="s">
        <v>425</v>
      </c>
      <c r="D14">
        <v>2.0130072997199999</v>
      </c>
      <c r="E14" t="s">
        <v>372</v>
      </c>
      <c r="F14" t="s">
        <v>426</v>
      </c>
      <c r="G14">
        <v>0.53798199999999996</v>
      </c>
      <c r="H14" t="s">
        <v>896</v>
      </c>
      <c r="I14">
        <v>0.34156599999999998</v>
      </c>
      <c r="K14" t="s">
        <v>897</v>
      </c>
      <c r="L14" t="s">
        <v>898</v>
      </c>
    </row>
    <row r="15" spans="1:12" x14ac:dyDescent="0.3">
      <c r="A15" t="s">
        <v>184</v>
      </c>
      <c r="B15">
        <v>1550</v>
      </c>
      <c r="C15" t="s">
        <v>899</v>
      </c>
      <c r="D15">
        <v>17.760638327599999</v>
      </c>
      <c r="E15" t="s">
        <v>372</v>
      </c>
      <c r="F15" t="s">
        <v>900</v>
      </c>
      <c r="G15">
        <v>6.5559999999999993E-2</v>
      </c>
      <c r="H15" t="s">
        <v>901</v>
      </c>
      <c r="I15">
        <v>1</v>
      </c>
      <c r="K15" t="s">
        <v>902</v>
      </c>
      <c r="L15" t="s">
        <v>903</v>
      </c>
    </row>
    <row r="16" spans="1:12" x14ac:dyDescent="0.3">
      <c r="A16" t="s">
        <v>184</v>
      </c>
      <c r="B16">
        <v>1462</v>
      </c>
      <c r="C16" t="s">
        <v>899</v>
      </c>
      <c r="D16">
        <v>31.243325174700001</v>
      </c>
      <c r="E16" t="s">
        <v>372</v>
      </c>
      <c r="F16" t="s">
        <v>900</v>
      </c>
      <c r="G16">
        <v>0.11529200000000001</v>
      </c>
      <c r="H16" t="s">
        <v>901</v>
      </c>
      <c r="I16">
        <v>1</v>
      </c>
      <c r="K16" t="s">
        <v>904</v>
      </c>
      <c r="L16" t="s">
        <v>903</v>
      </c>
    </row>
    <row r="17" spans="1:12" x14ac:dyDescent="0.3">
      <c r="A17" t="s">
        <v>59</v>
      </c>
      <c r="B17">
        <v>61</v>
      </c>
      <c r="C17" t="s">
        <v>506</v>
      </c>
      <c r="D17">
        <v>7.5846520178199999</v>
      </c>
      <c r="E17" t="s">
        <v>372</v>
      </c>
      <c r="F17" t="s">
        <v>507</v>
      </c>
      <c r="G17">
        <v>5.5282999999999999E-2</v>
      </c>
      <c r="H17" t="s">
        <v>905</v>
      </c>
      <c r="I17">
        <v>0.8</v>
      </c>
      <c r="K17" t="s">
        <v>906</v>
      </c>
      <c r="L17" t="s">
        <v>907</v>
      </c>
    </row>
    <row r="18" spans="1:12" x14ac:dyDescent="0.3">
      <c r="A18" t="s">
        <v>306</v>
      </c>
      <c r="B18">
        <v>133</v>
      </c>
      <c r="C18" t="s">
        <v>381</v>
      </c>
      <c r="D18">
        <v>2.4948199999999998</v>
      </c>
      <c r="E18" t="s">
        <v>372</v>
      </c>
      <c r="F18" t="s">
        <v>382</v>
      </c>
      <c r="G18">
        <v>0.28373100000000001</v>
      </c>
      <c r="H18" t="s">
        <v>908</v>
      </c>
      <c r="I18">
        <v>5.5381399999999997E-2</v>
      </c>
      <c r="K18" t="s">
        <v>909</v>
      </c>
      <c r="L18" t="s">
        <v>910</v>
      </c>
    </row>
    <row r="19" spans="1:12" x14ac:dyDescent="0.3">
      <c r="A19" t="s">
        <v>202</v>
      </c>
      <c r="B19">
        <v>472</v>
      </c>
      <c r="C19" t="s">
        <v>425</v>
      </c>
      <c r="D19">
        <v>11.136916217</v>
      </c>
      <c r="E19" t="s">
        <v>372</v>
      </c>
      <c r="F19" t="s">
        <v>426</v>
      </c>
      <c r="G19">
        <v>0.50228600000000001</v>
      </c>
      <c r="H19" t="s">
        <v>911</v>
      </c>
      <c r="I19">
        <v>0.46100000000000002</v>
      </c>
      <c r="K19" t="s">
        <v>912</v>
      </c>
      <c r="L19" t="s">
        <v>913</v>
      </c>
    </row>
    <row r="20" spans="1:12" x14ac:dyDescent="0.3">
      <c r="A20" t="s">
        <v>54</v>
      </c>
      <c r="B20">
        <v>216</v>
      </c>
      <c r="C20" t="s">
        <v>425</v>
      </c>
      <c r="D20">
        <v>3.2386415365999999</v>
      </c>
      <c r="E20" t="s">
        <v>372</v>
      </c>
      <c r="F20" t="s">
        <v>426</v>
      </c>
      <c r="G20">
        <v>0.51947600000000005</v>
      </c>
      <c r="H20" t="s">
        <v>914</v>
      </c>
      <c r="I20">
        <v>0.39214900000000003</v>
      </c>
      <c r="K20" t="s">
        <v>915</v>
      </c>
      <c r="L20" t="s">
        <v>916</v>
      </c>
    </row>
    <row r="21" spans="1:12" x14ac:dyDescent="0.3">
      <c r="A21" t="s">
        <v>193</v>
      </c>
      <c r="B21">
        <v>515</v>
      </c>
      <c r="C21" t="s">
        <v>381</v>
      </c>
      <c r="D21">
        <v>2.4948199999999998</v>
      </c>
      <c r="E21" t="s">
        <v>372</v>
      </c>
      <c r="F21" t="s">
        <v>382</v>
      </c>
      <c r="G21">
        <v>0.400673</v>
      </c>
      <c r="H21" t="s">
        <v>917</v>
      </c>
      <c r="I21">
        <v>0.34340900000000002</v>
      </c>
      <c r="K21" t="s">
        <v>918</v>
      </c>
      <c r="L21" t="s">
        <v>919</v>
      </c>
    </row>
    <row r="22" spans="1:12" x14ac:dyDescent="0.3">
      <c r="A22" t="s">
        <v>193</v>
      </c>
      <c r="B22">
        <v>171</v>
      </c>
      <c r="C22" t="s">
        <v>543</v>
      </c>
      <c r="D22">
        <v>2.46551329482</v>
      </c>
      <c r="E22" t="s">
        <v>372</v>
      </c>
      <c r="F22" t="s">
        <v>544</v>
      </c>
      <c r="G22">
        <v>0.27510400000000002</v>
      </c>
      <c r="H22" t="s">
        <v>917</v>
      </c>
      <c r="I22">
        <v>0.41399999999999998</v>
      </c>
      <c r="K22" t="s">
        <v>920</v>
      </c>
      <c r="L22" t="s">
        <v>921</v>
      </c>
    </row>
    <row r="23" spans="1:12" x14ac:dyDescent="0.3">
      <c r="A23" t="s">
        <v>36</v>
      </c>
      <c r="B23">
        <v>129</v>
      </c>
      <c r="C23" t="s">
        <v>922</v>
      </c>
      <c r="D23">
        <v>4.6856185456599997</v>
      </c>
      <c r="E23" t="s">
        <v>372</v>
      </c>
      <c r="F23" t="s">
        <v>544</v>
      </c>
      <c r="G23">
        <v>0.108624</v>
      </c>
      <c r="H23" t="s">
        <v>923</v>
      </c>
      <c r="I23">
        <v>0.70599999999999996</v>
      </c>
      <c r="K23" t="s">
        <v>924</v>
      </c>
      <c r="L23" t="s">
        <v>925</v>
      </c>
    </row>
    <row r="24" spans="1:12" x14ac:dyDescent="0.3">
      <c r="A24" t="s">
        <v>331</v>
      </c>
      <c r="B24">
        <v>2155</v>
      </c>
      <c r="C24" t="s">
        <v>867</v>
      </c>
      <c r="D24">
        <v>4.2407979630900003</v>
      </c>
      <c r="E24" t="s">
        <v>372</v>
      </c>
      <c r="F24" t="s">
        <v>544</v>
      </c>
      <c r="G24">
        <v>0.10005799999999999</v>
      </c>
      <c r="H24" t="s">
        <v>926</v>
      </c>
      <c r="I24">
        <v>0.92</v>
      </c>
      <c r="K24" t="s">
        <v>927</v>
      </c>
      <c r="L24" t="s">
        <v>928</v>
      </c>
    </row>
    <row r="25" spans="1:12" x14ac:dyDescent="0.3">
      <c r="A25" t="s">
        <v>331</v>
      </c>
      <c r="B25">
        <v>2116</v>
      </c>
      <c r="C25" t="s">
        <v>867</v>
      </c>
      <c r="D25">
        <v>4.3803550836899996</v>
      </c>
      <c r="E25" t="s">
        <v>372</v>
      </c>
      <c r="F25" t="s">
        <v>544</v>
      </c>
      <c r="G25">
        <v>0.110377</v>
      </c>
      <c r="H25" t="s">
        <v>926</v>
      </c>
      <c r="I25">
        <v>0.92</v>
      </c>
      <c r="K25" t="s">
        <v>929</v>
      </c>
      <c r="L25" t="s">
        <v>928</v>
      </c>
    </row>
    <row r="26" spans="1:12" x14ac:dyDescent="0.3">
      <c r="A26" t="s">
        <v>331</v>
      </c>
      <c r="B26">
        <v>2137</v>
      </c>
      <c r="C26" t="s">
        <v>867</v>
      </c>
      <c r="D26">
        <v>21.008434807899999</v>
      </c>
      <c r="E26" t="s">
        <v>372</v>
      </c>
      <c r="F26" t="s">
        <v>544</v>
      </c>
      <c r="G26">
        <v>0.264546</v>
      </c>
      <c r="H26" t="s">
        <v>926</v>
      </c>
      <c r="I26">
        <v>0.92</v>
      </c>
      <c r="K26" t="s">
        <v>930</v>
      </c>
      <c r="L26" t="s">
        <v>9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4808A-863B-4BE9-B768-82D55035050F}">
  <dimension ref="A1:AH153"/>
  <sheetViews>
    <sheetView workbookViewId="0">
      <selection activeCell="N32" sqref="A1:XFD1048576"/>
    </sheetView>
  </sheetViews>
  <sheetFormatPr defaultRowHeight="14.4" x14ac:dyDescent="0.3"/>
  <sheetData>
    <row r="1" spans="1:34" x14ac:dyDescent="0.3">
      <c r="A1" t="s">
        <v>360</v>
      </c>
      <c r="B1" t="s">
        <v>361</v>
      </c>
      <c r="C1" t="s">
        <v>359</v>
      </c>
      <c r="D1" t="s">
        <v>362</v>
      </c>
      <c r="E1" t="s">
        <v>363</v>
      </c>
      <c r="F1" t="s">
        <v>364</v>
      </c>
      <c r="G1" t="s">
        <v>365</v>
      </c>
      <c r="H1" t="s">
        <v>366</v>
      </c>
      <c r="I1" t="s">
        <v>367</v>
      </c>
      <c r="J1" t="s">
        <v>368</v>
      </c>
      <c r="K1" t="s">
        <v>369</v>
      </c>
      <c r="L1" t="s">
        <v>370</v>
      </c>
      <c r="W1" t="s">
        <v>364</v>
      </c>
      <c r="X1" t="s">
        <v>860</v>
      </c>
      <c r="Y1" t="s">
        <v>931</v>
      </c>
      <c r="Z1" t="s">
        <v>1577</v>
      </c>
      <c r="AA1" t="s">
        <v>1746</v>
      </c>
      <c r="AC1" t="s">
        <v>364</v>
      </c>
      <c r="AD1" t="s">
        <v>860</v>
      </c>
      <c r="AE1" t="s">
        <v>931</v>
      </c>
      <c r="AF1" t="s">
        <v>1577</v>
      </c>
      <c r="AG1" t="s">
        <v>1746</v>
      </c>
    </row>
    <row r="2" spans="1:34" x14ac:dyDescent="0.3">
      <c r="A2" t="s">
        <v>230</v>
      </c>
      <c r="B2">
        <v>505</v>
      </c>
      <c r="C2" t="s">
        <v>460</v>
      </c>
      <c r="D2">
        <v>2.7616111886999999</v>
      </c>
      <c r="E2" t="s">
        <v>372</v>
      </c>
      <c r="F2" t="s">
        <v>461</v>
      </c>
      <c r="G2">
        <v>3.5769000000000002E-2</v>
      </c>
      <c r="H2" t="s">
        <v>462</v>
      </c>
      <c r="I2">
        <v>0.91900000000000004</v>
      </c>
      <c r="K2" t="s">
        <v>463</v>
      </c>
      <c r="L2" t="s">
        <v>464</v>
      </c>
      <c r="W2" s="2" t="s">
        <v>382</v>
      </c>
      <c r="X2" s="2">
        <f t="shared" ref="X2:X39" si="0">COUNTIF($F$2:$F$153,W2)</f>
        <v>86</v>
      </c>
      <c r="Y2" s="2">
        <f>COUNTIF('E198K down'!$F$2:$F$26,$W2)</f>
        <v>4</v>
      </c>
      <c r="Z2" s="2">
        <f>COUNTIF('E420K up'!$F$2:$F$334,$W2)</f>
        <v>98</v>
      </c>
      <c r="AA2" s="2">
        <f>COUNTIF('E420K down'!$F$2:$F$75,$W2)</f>
        <v>5</v>
      </c>
      <c r="AC2" t="s">
        <v>1661</v>
      </c>
      <c r="AD2">
        <v>0</v>
      </c>
      <c r="AE2">
        <v>0</v>
      </c>
      <c r="AF2">
        <v>0</v>
      </c>
      <c r="AG2">
        <v>1.3513513513513514E-2</v>
      </c>
    </row>
    <row r="3" spans="1:34" x14ac:dyDescent="0.3">
      <c r="A3" t="s">
        <v>1</v>
      </c>
      <c r="B3">
        <v>96</v>
      </c>
      <c r="C3" t="s">
        <v>599</v>
      </c>
      <c r="D3">
        <v>17.252595477100002</v>
      </c>
      <c r="E3" t="s">
        <v>372</v>
      </c>
      <c r="F3" t="s">
        <v>461</v>
      </c>
      <c r="G3">
        <v>4.3098999999999998E-2</v>
      </c>
      <c r="H3" t="s">
        <v>600</v>
      </c>
      <c r="I3">
        <v>0.999</v>
      </c>
      <c r="K3" t="s">
        <v>601</v>
      </c>
      <c r="L3" t="s">
        <v>602</v>
      </c>
      <c r="W3" t="s">
        <v>426</v>
      </c>
      <c r="X3">
        <f t="shared" si="0"/>
        <v>10</v>
      </c>
      <c r="Y3">
        <f>COUNTIF('E198K down'!$F$2:$F$26,$W3)</f>
        <v>6</v>
      </c>
      <c r="Z3">
        <f>COUNTIF('E420K up'!$F$2:$F$334,$W3)</f>
        <v>22</v>
      </c>
      <c r="AA3">
        <f>COUNTIF('E420K down'!$F$2:$F$75,$W3)</f>
        <v>20</v>
      </c>
      <c r="AC3" t="s">
        <v>1706</v>
      </c>
      <c r="AD3">
        <v>0</v>
      </c>
      <c r="AE3">
        <v>0</v>
      </c>
      <c r="AF3">
        <v>0</v>
      </c>
      <c r="AG3">
        <v>1.3513513513513514E-2</v>
      </c>
    </row>
    <row r="4" spans="1:34" x14ac:dyDescent="0.3">
      <c r="A4" t="s">
        <v>187</v>
      </c>
      <c r="B4">
        <v>860</v>
      </c>
      <c r="C4" t="s">
        <v>411</v>
      </c>
      <c r="D4">
        <v>6.258531048</v>
      </c>
      <c r="E4" t="s">
        <v>372</v>
      </c>
      <c r="F4" t="s">
        <v>410</v>
      </c>
      <c r="G4">
        <v>0.46090500000000001</v>
      </c>
      <c r="H4" t="s">
        <v>407</v>
      </c>
      <c r="I4">
        <v>0.63500000000000001</v>
      </c>
      <c r="K4" t="s">
        <v>408</v>
      </c>
      <c r="L4" t="s">
        <v>412</v>
      </c>
      <c r="W4" t="s">
        <v>373</v>
      </c>
      <c r="X4">
        <f t="shared" si="0"/>
        <v>7</v>
      </c>
      <c r="Y4">
        <f>COUNTIF('E198K down'!$F$2:$F$26,$W4)</f>
        <v>1</v>
      </c>
      <c r="Z4">
        <f>COUNTIF('E420K up'!$F$2:$F$334,$W4)</f>
        <v>7</v>
      </c>
      <c r="AA4">
        <f>COUNTIF('E420K down'!$F$2:$F$75,$W4)</f>
        <v>10</v>
      </c>
      <c r="AC4" t="s">
        <v>1728</v>
      </c>
      <c r="AD4">
        <v>0</v>
      </c>
      <c r="AE4">
        <v>0</v>
      </c>
      <c r="AF4">
        <v>0</v>
      </c>
      <c r="AG4">
        <v>1.3513513513513514E-2</v>
      </c>
    </row>
    <row r="5" spans="1:34" x14ac:dyDescent="0.3">
      <c r="A5" t="s">
        <v>287</v>
      </c>
      <c r="B5">
        <v>966</v>
      </c>
      <c r="C5" t="s">
        <v>409</v>
      </c>
      <c r="D5">
        <v>228.14146602700001</v>
      </c>
      <c r="E5" t="s">
        <v>372</v>
      </c>
      <c r="F5" t="s">
        <v>410</v>
      </c>
      <c r="G5">
        <v>0.46338000000000001</v>
      </c>
      <c r="H5" t="s">
        <v>659</v>
      </c>
      <c r="I5">
        <v>0.99299999999999999</v>
      </c>
      <c r="K5" t="s">
        <v>660</v>
      </c>
      <c r="L5" t="s">
        <v>661</v>
      </c>
      <c r="W5" s="4" t="s">
        <v>544</v>
      </c>
      <c r="X5" s="4">
        <f t="shared" si="0"/>
        <v>1</v>
      </c>
      <c r="Y5" s="4">
        <f>COUNTIF('E198K down'!$F$2:$F$26,$W5)</f>
        <v>6</v>
      </c>
      <c r="Z5" s="4">
        <f>COUNTIF('E420K up'!$F$2:$F$334,$W5)</f>
        <v>37</v>
      </c>
      <c r="AA5" s="4">
        <f>COUNTIF('E420K down'!$F$2:$F$75,$W5)</f>
        <v>3</v>
      </c>
      <c r="AC5" t="s">
        <v>834</v>
      </c>
      <c r="AD5">
        <v>6.4935064935064939E-3</v>
      </c>
      <c r="AE5">
        <v>0</v>
      </c>
      <c r="AF5">
        <v>0</v>
      </c>
      <c r="AG5">
        <v>0</v>
      </c>
    </row>
    <row r="6" spans="1:34" x14ac:dyDescent="0.3">
      <c r="A6" t="s">
        <v>241</v>
      </c>
      <c r="B6">
        <v>2612</v>
      </c>
      <c r="C6" t="s">
        <v>409</v>
      </c>
      <c r="D6">
        <v>139.16932543499999</v>
      </c>
      <c r="E6" t="s">
        <v>372</v>
      </c>
      <c r="F6" t="s">
        <v>410</v>
      </c>
      <c r="G6">
        <v>0.44268600000000002</v>
      </c>
      <c r="H6" t="s">
        <v>687</v>
      </c>
      <c r="I6">
        <v>0.91200000000000003</v>
      </c>
      <c r="K6" t="s">
        <v>688</v>
      </c>
      <c r="L6" t="s">
        <v>689</v>
      </c>
      <c r="W6" s="4" t="s">
        <v>496</v>
      </c>
      <c r="X6" s="4">
        <f t="shared" si="0"/>
        <v>5</v>
      </c>
      <c r="Y6" s="4">
        <f>COUNTIF('E198K down'!$F$2:$F$26,$W6)</f>
        <v>0</v>
      </c>
      <c r="Z6" s="4">
        <f>COUNTIF('E420K up'!$F$2:$F$334,$W6)</f>
        <v>31</v>
      </c>
      <c r="AA6" s="4">
        <f>COUNTIF('E420K down'!$F$2:$F$75,$W6)</f>
        <v>5</v>
      </c>
      <c r="AC6" t="s">
        <v>415</v>
      </c>
      <c r="AD6">
        <v>1.2987012987012988E-2</v>
      </c>
      <c r="AE6">
        <v>0</v>
      </c>
      <c r="AF6">
        <v>3.003003003003003E-3</v>
      </c>
      <c r="AG6">
        <v>1.3513513513513514E-2</v>
      </c>
    </row>
    <row r="7" spans="1:34" x14ac:dyDescent="0.3">
      <c r="A7" t="s">
        <v>265</v>
      </c>
      <c r="B7">
        <v>65</v>
      </c>
      <c r="C7" t="s">
        <v>377</v>
      </c>
      <c r="D7">
        <v>24.1570896146</v>
      </c>
      <c r="E7" t="s">
        <v>372</v>
      </c>
      <c r="F7" t="s">
        <v>377</v>
      </c>
      <c r="G7">
        <v>4.0409E-2</v>
      </c>
      <c r="H7" t="s">
        <v>378</v>
      </c>
      <c r="I7">
        <v>0.92800000000000005</v>
      </c>
      <c r="K7" t="s">
        <v>379</v>
      </c>
      <c r="L7" t="s">
        <v>380</v>
      </c>
      <c r="W7" s="4" t="s">
        <v>507</v>
      </c>
      <c r="X7" s="4">
        <f t="shared" si="0"/>
        <v>4</v>
      </c>
      <c r="Y7" s="4">
        <f>COUNTIF('E198K down'!$F$2:$F$26,$W7)</f>
        <v>1</v>
      </c>
      <c r="Z7" s="4">
        <f>COUNTIF('E420K up'!$F$2:$F$334,$W7)</f>
        <v>21</v>
      </c>
      <c r="AA7" s="4">
        <f>COUNTIF('E420K down'!$F$2:$F$75,$W7)</f>
        <v>5</v>
      </c>
      <c r="AC7" s="4" t="s">
        <v>373</v>
      </c>
      <c r="AD7" s="4">
        <v>4.5454545454545456E-2</v>
      </c>
      <c r="AE7" s="4">
        <v>0.04</v>
      </c>
      <c r="AF7" s="4">
        <v>2.1021021021021023E-2</v>
      </c>
      <c r="AG7" s="5">
        <v>0.13513513513513514</v>
      </c>
      <c r="AH7">
        <f t="shared" ref="AH7:AH40" si="1">AD6/AF6</f>
        <v>4.3246753246753249</v>
      </c>
    </row>
    <row r="8" spans="1:34" x14ac:dyDescent="0.3">
      <c r="A8" t="s">
        <v>48</v>
      </c>
      <c r="B8">
        <v>77</v>
      </c>
      <c r="C8" t="s">
        <v>377</v>
      </c>
      <c r="D8">
        <v>19.572220481399999</v>
      </c>
      <c r="E8" t="s">
        <v>372</v>
      </c>
      <c r="F8" t="s">
        <v>377</v>
      </c>
      <c r="G8">
        <v>3.3709000000000003E-2</v>
      </c>
      <c r="H8" t="s">
        <v>419</v>
      </c>
      <c r="I8">
        <v>0.95399999999999996</v>
      </c>
      <c r="K8" t="s">
        <v>420</v>
      </c>
      <c r="L8" t="s">
        <v>421</v>
      </c>
      <c r="W8" s="4" t="s">
        <v>566</v>
      </c>
      <c r="X8" s="4">
        <f t="shared" si="0"/>
        <v>4</v>
      </c>
      <c r="Y8" s="4">
        <f>COUNTIF('E198K down'!$F$2:$F$26,$W8)</f>
        <v>2</v>
      </c>
      <c r="Z8" s="4">
        <f>COUNTIF('E420K up'!$F$2:$F$334,$W8)</f>
        <v>19</v>
      </c>
      <c r="AA8" s="4">
        <f>COUNTIF('E420K down'!$F$2:$F$75,$W8)</f>
        <v>0</v>
      </c>
      <c r="AC8" t="s">
        <v>636</v>
      </c>
      <c r="AD8">
        <v>6.4935064935064939E-3</v>
      </c>
      <c r="AE8">
        <v>0</v>
      </c>
      <c r="AF8">
        <v>3.003003003003003E-3</v>
      </c>
      <c r="AG8">
        <v>1.3513513513513514E-2</v>
      </c>
      <c r="AH8" s="4">
        <f t="shared" si="1"/>
        <v>2.1623376623376624</v>
      </c>
    </row>
    <row r="9" spans="1:34" x14ac:dyDescent="0.3">
      <c r="A9" t="s">
        <v>337</v>
      </c>
      <c r="B9">
        <v>65</v>
      </c>
      <c r="C9" t="s">
        <v>377</v>
      </c>
      <c r="D9">
        <v>24.1570896146</v>
      </c>
      <c r="E9" t="s">
        <v>372</v>
      </c>
      <c r="F9" t="s">
        <v>377</v>
      </c>
      <c r="G9">
        <v>4.0409E-2</v>
      </c>
      <c r="H9" t="s">
        <v>490</v>
      </c>
      <c r="I9">
        <v>0.89900000000000002</v>
      </c>
      <c r="K9" t="s">
        <v>379</v>
      </c>
      <c r="L9" t="s">
        <v>491</v>
      </c>
      <c r="W9" t="s">
        <v>410</v>
      </c>
      <c r="X9">
        <f t="shared" si="0"/>
        <v>3</v>
      </c>
      <c r="Y9">
        <f>COUNTIF('E198K down'!$F$2:$F$26,$W9)</f>
        <v>0</v>
      </c>
      <c r="Z9">
        <f>COUNTIF('E420K up'!$F$2:$F$334,$W9)</f>
        <v>8</v>
      </c>
      <c r="AA9">
        <f>COUNTIF('E420K down'!$F$2:$F$75,$W9)</f>
        <v>1</v>
      </c>
      <c r="AC9" t="s">
        <v>736</v>
      </c>
      <c r="AD9">
        <v>6.4935064935064939E-3</v>
      </c>
      <c r="AE9">
        <v>0</v>
      </c>
      <c r="AF9">
        <v>3.003003003003003E-3</v>
      </c>
      <c r="AG9">
        <v>1.3513513513513514E-2</v>
      </c>
      <c r="AH9">
        <f t="shared" si="1"/>
        <v>2.1623376623376624</v>
      </c>
    </row>
    <row r="10" spans="1:34" x14ac:dyDescent="0.3">
      <c r="A10" t="s">
        <v>39</v>
      </c>
      <c r="B10">
        <v>250</v>
      </c>
      <c r="C10" t="s">
        <v>377</v>
      </c>
      <c r="D10">
        <v>16.437940626</v>
      </c>
      <c r="E10" t="s">
        <v>372</v>
      </c>
      <c r="F10" t="s">
        <v>377</v>
      </c>
      <c r="G10">
        <v>3.9709000000000001E-2</v>
      </c>
      <c r="H10" t="s">
        <v>593</v>
      </c>
      <c r="I10">
        <v>0.80700000000000005</v>
      </c>
      <c r="K10" t="s">
        <v>594</v>
      </c>
      <c r="L10" t="s">
        <v>595</v>
      </c>
      <c r="W10" t="s">
        <v>715</v>
      </c>
      <c r="X10">
        <f t="shared" si="0"/>
        <v>2</v>
      </c>
      <c r="Y10">
        <f>COUNTIF('E198K down'!$F$2:$F$26,$W10)</f>
        <v>2</v>
      </c>
      <c r="Z10">
        <f>COUNTIF('E420K up'!$F$2:$F$334,$W10)</f>
        <v>8</v>
      </c>
      <c r="AA10">
        <f>COUNTIF('E420K down'!$F$2:$F$75,$W10)</f>
        <v>0</v>
      </c>
      <c r="AC10" t="s">
        <v>461</v>
      </c>
      <c r="AD10">
        <v>1.2987012987012988E-2</v>
      </c>
      <c r="AE10">
        <v>0</v>
      </c>
      <c r="AF10">
        <v>6.006006006006006E-3</v>
      </c>
      <c r="AG10">
        <v>0</v>
      </c>
      <c r="AH10">
        <f t="shared" si="1"/>
        <v>2.1623376623376624</v>
      </c>
    </row>
    <row r="11" spans="1:34" x14ac:dyDescent="0.3">
      <c r="A11" t="s">
        <v>336</v>
      </c>
      <c r="B11">
        <v>65</v>
      </c>
      <c r="C11" t="s">
        <v>377</v>
      </c>
      <c r="D11">
        <v>24.1570896146</v>
      </c>
      <c r="E11" t="s">
        <v>372</v>
      </c>
      <c r="F11" t="s">
        <v>377</v>
      </c>
      <c r="G11">
        <v>4.0409E-2</v>
      </c>
      <c r="H11" t="s">
        <v>855</v>
      </c>
      <c r="I11">
        <v>0.89900000000000002</v>
      </c>
      <c r="K11" t="s">
        <v>379</v>
      </c>
      <c r="L11" t="s">
        <v>856</v>
      </c>
      <c r="W11" t="s">
        <v>377</v>
      </c>
      <c r="X11">
        <f t="shared" si="0"/>
        <v>5</v>
      </c>
      <c r="Y11">
        <f>COUNTIF('E198K down'!$F$2:$F$26,$W11)</f>
        <v>0</v>
      </c>
      <c r="Z11">
        <f>COUNTIF('E420K up'!$F$2:$F$334,$W11)</f>
        <v>7</v>
      </c>
      <c r="AA11">
        <f>COUNTIF('E420K down'!$F$2:$F$75,$W11)</f>
        <v>0</v>
      </c>
      <c r="AC11" s="3" t="s">
        <v>382</v>
      </c>
      <c r="AD11" s="3">
        <v>0.55844155844155841</v>
      </c>
      <c r="AE11" s="7">
        <v>0.16</v>
      </c>
      <c r="AF11" s="3">
        <v>0.29429429429429427</v>
      </c>
      <c r="AG11" s="3">
        <v>6.7567567567567571E-2</v>
      </c>
      <c r="AH11">
        <f t="shared" si="1"/>
        <v>2.1623376623376624</v>
      </c>
    </row>
    <row r="12" spans="1:34" x14ac:dyDescent="0.3">
      <c r="A12" t="s">
        <v>156</v>
      </c>
      <c r="B12">
        <v>302</v>
      </c>
      <c r="C12" t="s">
        <v>514</v>
      </c>
      <c r="D12">
        <v>5.8405768233500002</v>
      </c>
      <c r="E12" t="s">
        <v>372</v>
      </c>
      <c r="F12" t="s">
        <v>515</v>
      </c>
      <c r="G12">
        <v>0.15634100000000001</v>
      </c>
      <c r="H12" t="s">
        <v>516</v>
      </c>
      <c r="I12">
        <v>0.50600000000000001</v>
      </c>
      <c r="K12" t="s">
        <v>517</v>
      </c>
      <c r="L12" t="s">
        <v>518</v>
      </c>
      <c r="W12" t="s">
        <v>515</v>
      </c>
      <c r="X12">
        <f t="shared" si="0"/>
        <v>1</v>
      </c>
      <c r="Y12">
        <f>COUNTIF('E198K down'!$F$2:$F$26,$W12)</f>
        <v>0</v>
      </c>
      <c r="Z12">
        <f>COUNTIF('E420K up'!$F$2:$F$334,$W12)</f>
        <v>7</v>
      </c>
      <c r="AA12">
        <f>COUNTIF('E420K down'!$F$2:$F$75,$W12)</f>
        <v>1</v>
      </c>
      <c r="AC12" t="s">
        <v>402</v>
      </c>
      <c r="AD12">
        <v>2.5974025974025976E-2</v>
      </c>
      <c r="AE12">
        <v>0</v>
      </c>
      <c r="AF12">
        <v>1.5015015015015015E-2</v>
      </c>
      <c r="AG12">
        <v>1.3513513513513514E-2</v>
      </c>
      <c r="AH12" s="3">
        <f t="shared" si="1"/>
        <v>1.897561622051418</v>
      </c>
    </row>
    <row r="13" spans="1:34" x14ac:dyDescent="0.3">
      <c r="A13" t="s">
        <v>118</v>
      </c>
      <c r="B13">
        <v>914</v>
      </c>
      <c r="C13" t="s">
        <v>495</v>
      </c>
      <c r="D13">
        <v>7.3326045977899996</v>
      </c>
      <c r="E13" t="s">
        <v>372</v>
      </c>
      <c r="F13" t="s">
        <v>496</v>
      </c>
      <c r="G13">
        <v>8.7203000000000003E-2</v>
      </c>
      <c r="H13" t="s">
        <v>497</v>
      </c>
      <c r="I13">
        <v>0.91700000000000004</v>
      </c>
      <c r="K13" t="s">
        <v>498</v>
      </c>
      <c r="L13" t="s">
        <v>499</v>
      </c>
      <c r="W13" t="s">
        <v>674</v>
      </c>
      <c r="X13">
        <f t="shared" si="0"/>
        <v>1</v>
      </c>
      <c r="Y13">
        <f>COUNTIF('E198K down'!$F$2:$F$26,$W13)</f>
        <v>1</v>
      </c>
      <c r="Z13">
        <f>COUNTIF('E420K up'!$F$2:$F$334,$W13)</f>
        <v>7</v>
      </c>
      <c r="AA13">
        <f>COUNTIF('E420K down'!$F$2:$F$75,$W13)</f>
        <v>2</v>
      </c>
      <c r="AC13" t="s">
        <v>377</v>
      </c>
      <c r="AD13">
        <v>3.2467532467532464E-2</v>
      </c>
      <c r="AE13">
        <v>0</v>
      </c>
      <c r="AF13">
        <v>2.1021021021021023E-2</v>
      </c>
      <c r="AG13">
        <v>0</v>
      </c>
      <c r="AH13">
        <f t="shared" si="1"/>
        <v>1.72987012987013</v>
      </c>
    </row>
    <row r="14" spans="1:34" x14ac:dyDescent="0.3">
      <c r="A14" t="s">
        <v>118</v>
      </c>
      <c r="B14">
        <v>119</v>
      </c>
      <c r="C14" t="s">
        <v>495</v>
      </c>
      <c r="D14">
        <v>3.7704801344500001</v>
      </c>
      <c r="E14" t="s">
        <v>372</v>
      </c>
      <c r="F14" t="s">
        <v>496</v>
      </c>
      <c r="G14">
        <v>6.0451999999999999E-2</v>
      </c>
      <c r="H14" t="s">
        <v>497</v>
      </c>
      <c r="I14">
        <v>0.91700000000000004</v>
      </c>
      <c r="K14" t="s">
        <v>502</v>
      </c>
      <c r="L14" t="s">
        <v>499</v>
      </c>
      <c r="W14" t="s">
        <v>473</v>
      </c>
      <c r="X14">
        <f t="shared" si="0"/>
        <v>3</v>
      </c>
      <c r="Y14">
        <f>COUNTIF('E198K down'!$F$2:$F$26,$W14)</f>
        <v>0</v>
      </c>
      <c r="Z14">
        <f>COUNTIF('E420K up'!$F$2:$F$334,$W14)</f>
        <v>6</v>
      </c>
      <c r="AA14">
        <f>COUNTIF('E420K down'!$F$2:$F$75,$W14)</f>
        <v>0</v>
      </c>
      <c r="AC14" t="s">
        <v>397</v>
      </c>
      <c r="AD14">
        <v>1.2987012987012988E-2</v>
      </c>
      <c r="AE14">
        <v>0</v>
      </c>
      <c r="AF14">
        <v>9.0090090090090089E-3</v>
      </c>
      <c r="AG14">
        <v>2.7027027027027029E-2</v>
      </c>
      <c r="AH14">
        <f t="shared" si="1"/>
        <v>1.5445269016697585</v>
      </c>
    </row>
    <row r="15" spans="1:34" x14ac:dyDescent="0.3">
      <c r="A15" t="s">
        <v>140</v>
      </c>
      <c r="B15">
        <v>187</v>
      </c>
      <c r="C15" t="s">
        <v>495</v>
      </c>
      <c r="D15">
        <v>6.7680837973800001</v>
      </c>
      <c r="E15" t="s">
        <v>372</v>
      </c>
      <c r="F15" t="s">
        <v>496</v>
      </c>
      <c r="G15">
        <v>8.9870000000000005E-2</v>
      </c>
      <c r="H15" t="s">
        <v>699</v>
      </c>
      <c r="I15">
        <v>0.90600000000000003</v>
      </c>
      <c r="K15" t="s">
        <v>702</v>
      </c>
      <c r="L15" t="s">
        <v>703</v>
      </c>
      <c r="W15" t="s">
        <v>402</v>
      </c>
      <c r="X15">
        <f t="shared" si="0"/>
        <v>4</v>
      </c>
      <c r="Y15">
        <f>COUNTIF('E198K down'!$F$2:$F$26,$W15)</f>
        <v>0</v>
      </c>
      <c r="Z15">
        <f>COUNTIF('E420K up'!$F$2:$F$334,$W15)</f>
        <v>5</v>
      </c>
      <c r="AA15">
        <f>COUNTIF('E420K down'!$F$2:$F$75,$W15)</f>
        <v>1</v>
      </c>
      <c r="AC15" t="s">
        <v>473</v>
      </c>
      <c r="AD15">
        <v>1.948051948051948E-2</v>
      </c>
      <c r="AE15">
        <v>0</v>
      </c>
      <c r="AF15">
        <v>1.8018018018018018E-2</v>
      </c>
      <c r="AG15">
        <v>0</v>
      </c>
      <c r="AH15">
        <f t="shared" si="1"/>
        <v>1.4415584415584417</v>
      </c>
    </row>
    <row r="16" spans="1:34" x14ac:dyDescent="0.3">
      <c r="A16" t="s">
        <v>320</v>
      </c>
      <c r="B16">
        <v>495</v>
      </c>
      <c r="C16" t="s">
        <v>495</v>
      </c>
      <c r="D16">
        <v>2.5540708625600002</v>
      </c>
      <c r="E16" t="s">
        <v>372</v>
      </c>
      <c r="F16" t="s">
        <v>496</v>
      </c>
      <c r="G16">
        <v>0.34651399999999999</v>
      </c>
      <c r="H16" t="s">
        <v>749</v>
      </c>
      <c r="I16">
        <v>0.41361599999999998</v>
      </c>
      <c r="K16" t="s">
        <v>750</v>
      </c>
      <c r="L16" t="s">
        <v>751</v>
      </c>
      <c r="W16" t="s">
        <v>432</v>
      </c>
      <c r="X16">
        <f t="shared" si="0"/>
        <v>2</v>
      </c>
      <c r="Y16">
        <f>COUNTIF('E198K down'!$F$2:$F$26,$W16)</f>
        <v>0</v>
      </c>
      <c r="Z16">
        <f>COUNTIF('E420K up'!$F$2:$F$334,$W16)</f>
        <v>5</v>
      </c>
      <c r="AA16">
        <f>COUNTIF('E420K down'!$F$2:$F$75,$W16)</f>
        <v>0</v>
      </c>
      <c r="AC16" t="s">
        <v>552</v>
      </c>
      <c r="AD16">
        <v>1.2987012987012988E-2</v>
      </c>
      <c r="AE16">
        <v>0</v>
      </c>
      <c r="AF16">
        <v>1.2012012012012012E-2</v>
      </c>
      <c r="AG16">
        <v>0</v>
      </c>
      <c r="AH16">
        <f t="shared" si="1"/>
        <v>1.0811688311688312</v>
      </c>
    </row>
    <row r="17" spans="1:34" x14ac:dyDescent="0.3">
      <c r="A17" t="s">
        <v>194</v>
      </c>
      <c r="B17">
        <v>462</v>
      </c>
      <c r="C17" t="s">
        <v>495</v>
      </c>
      <c r="D17">
        <v>7.22525690326</v>
      </c>
      <c r="E17" t="s">
        <v>372</v>
      </c>
      <c r="F17" t="s">
        <v>496</v>
      </c>
      <c r="G17">
        <v>0.15467</v>
      </c>
      <c r="H17" t="s">
        <v>830</v>
      </c>
      <c r="I17">
        <v>0.81499999999999995</v>
      </c>
      <c r="K17" t="s">
        <v>831</v>
      </c>
      <c r="L17" t="s">
        <v>832</v>
      </c>
      <c r="W17" t="s">
        <v>442</v>
      </c>
      <c r="X17">
        <f t="shared" si="0"/>
        <v>1</v>
      </c>
      <c r="Y17">
        <f>COUNTIF('E198K down'!$F$2:$F$26,$W17)</f>
        <v>0</v>
      </c>
      <c r="Z17">
        <f>COUNTIF('E420K up'!$F$2:$F$334,$W17)</f>
        <v>5</v>
      </c>
      <c r="AA17">
        <f>COUNTIF('E420K down'!$F$2:$F$75,$W17)</f>
        <v>1</v>
      </c>
      <c r="AC17" s="4" t="s">
        <v>426</v>
      </c>
      <c r="AD17" s="4">
        <v>6.4935064935064929E-2</v>
      </c>
      <c r="AE17" s="5">
        <v>0.24</v>
      </c>
      <c r="AF17" s="4">
        <v>6.6066066066066062E-2</v>
      </c>
      <c r="AG17" s="5">
        <v>0.27027027027027029</v>
      </c>
      <c r="AH17">
        <f t="shared" si="1"/>
        <v>1.0811688311688312</v>
      </c>
    </row>
    <row r="18" spans="1:34" x14ac:dyDescent="0.3">
      <c r="A18" t="s">
        <v>131</v>
      </c>
      <c r="B18">
        <v>22</v>
      </c>
      <c r="C18" t="s">
        <v>371</v>
      </c>
      <c r="D18">
        <v>7.6680442869699998</v>
      </c>
      <c r="E18" t="s">
        <v>372</v>
      </c>
      <c r="F18" t="s">
        <v>373</v>
      </c>
      <c r="G18">
        <v>0.100524</v>
      </c>
      <c r="H18" t="s">
        <v>374</v>
      </c>
      <c r="I18">
        <v>0.78400000000000003</v>
      </c>
      <c r="K18" t="s">
        <v>375</v>
      </c>
      <c r="L18" t="s">
        <v>376</v>
      </c>
      <c r="W18" t="s">
        <v>406</v>
      </c>
      <c r="X18">
        <f t="shared" si="0"/>
        <v>1</v>
      </c>
      <c r="Y18">
        <f>COUNTIF('E198K down'!$F$2:$F$26,$W18)</f>
        <v>0</v>
      </c>
      <c r="Z18">
        <f>COUNTIF('E420K up'!$F$2:$F$334,$W18)</f>
        <v>5</v>
      </c>
      <c r="AA18">
        <f>COUNTIF('E420K down'!$F$2:$F$75,$W18)</f>
        <v>0</v>
      </c>
      <c r="AC18" t="s">
        <v>432</v>
      </c>
      <c r="AD18">
        <v>1.2987012987012988E-2</v>
      </c>
      <c r="AE18">
        <v>0</v>
      </c>
      <c r="AF18">
        <v>1.5015015015015015E-2</v>
      </c>
      <c r="AG18">
        <v>0</v>
      </c>
      <c r="AH18" s="4">
        <f t="shared" si="1"/>
        <v>0.98288075560802834</v>
      </c>
    </row>
    <row r="19" spans="1:34" x14ac:dyDescent="0.3">
      <c r="A19" t="s">
        <v>44</v>
      </c>
      <c r="B19">
        <v>65</v>
      </c>
      <c r="C19" t="s">
        <v>371</v>
      </c>
      <c r="D19">
        <v>7.5034447427400002</v>
      </c>
      <c r="E19" t="s">
        <v>372</v>
      </c>
      <c r="F19" t="s">
        <v>373</v>
      </c>
      <c r="G19">
        <v>0.12120400000000001</v>
      </c>
      <c r="H19" t="s">
        <v>530</v>
      </c>
      <c r="I19">
        <v>0.48</v>
      </c>
      <c r="K19" t="s">
        <v>531</v>
      </c>
      <c r="L19" t="s">
        <v>532</v>
      </c>
      <c r="W19" t="s">
        <v>552</v>
      </c>
      <c r="X19">
        <f t="shared" si="0"/>
        <v>2</v>
      </c>
      <c r="Y19">
        <f>COUNTIF('E198K down'!$F$2:$F$26,$W19)</f>
        <v>0</v>
      </c>
      <c r="Z19">
        <f>COUNTIF('E420K up'!$F$2:$F$334,$W19)</f>
        <v>4</v>
      </c>
      <c r="AA19">
        <f>COUNTIF('E420K down'!$F$2:$F$75,$W19)</f>
        <v>0</v>
      </c>
      <c r="AC19" t="s">
        <v>410</v>
      </c>
      <c r="AD19">
        <v>1.948051948051948E-2</v>
      </c>
      <c r="AE19">
        <v>0</v>
      </c>
      <c r="AF19">
        <v>2.4024024024024024E-2</v>
      </c>
      <c r="AG19">
        <v>1.3513513513513514E-2</v>
      </c>
      <c r="AH19">
        <f t="shared" si="1"/>
        <v>0.864935064935065</v>
      </c>
    </row>
    <row r="20" spans="1:34" x14ac:dyDescent="0.3">
      <c r="A20" t="s">
        <v>344</v>
      </c>
      <c r="B20">
        <v>51</v>
      </c>
      <c r="C20" t="s">
        <v>371</v>
      </c>
      <c r="D20">
        <v>10.5208760881</v>
      </c>
      <c r="E20" t="s">
        <v>372</v>
      </c>
      <c r="F20" t="s">
        <v>373</v>
      </c>
      <c r="G20">
        <v>0.13341</v>
      </c>
      <c r="H20" t="s">
        <v>573</v>
      </c>
      <c r="I20">
        <v>0.79100000000000004</v>
      </c>
      <c r="K20" t="s">
        <v>574</v>
      </c>
      <c r="L20" t="s">
        <v>575</v>
      </c>
      <c r="W20" t="s">
        <v>397</v>
      </c>
      <c r="X20">
        <f t="shared" si="0"/>
        <v>2</v>
      </c>
      <c r="Y20">
        <f>COUNTIF('E198K down'!$F$2:$F$26,$W20)</f>
        <v>0</v>
      </c>
      <c r="Z20">
        <f>COUNTIF('E420K up'!$F$2:$F$334,$W20)</f>
        <v>3</v>
      </c>
      <c r="AA20">
        <f>COUNTIF('E420K down'!$F$2:$F$75,$W20)</f>
        <v>2</v>
      </c>
      <c r="AC20" t="s">
        <v>501</v>
      </c>
      <c r="AD20">
        <v>6.4935064935064939E-3</v>
      </c>
      <c r="AE20">
        <v>0</v>
      </c>
      <c r="AF20">
        <v>9.0090090090090089E-3</v>
      </c>
      <c r="AG20">
        <v>0</v>
      </c>
      <c r="AH20">
        <f t="shared" si="1"/>
        <v>0.81087662337662336</v>
      </c>
    </row>
    <row r="21" spans="1:34" x14ac:dyDescent="0.3">
      <c r="A21" t="s">
        <v>344</v>
      </c>
      <c r="B21">
        <v>438</v>
      </c>
      <c r="C21" t="s">
        <v>371</v>
      </c>
      <c r="D21">
        <v>7.6887052912299998</v>
      </c>
      <c r="E21" t="s">
        <v>372</v>
      </c>
      <c r="F21" t="s">
        <v>373</v>
      </c>
      <c r="G21">
        <v>0.100618</v>
      </c>
      <c r="H21" t="s">
        <v>573</v>
      </c>
      <c r="I21">
        <v>0.79100000000000004</v>
      </c>
      <c r="K21" t="s">
        <v>576</v>
      </c>
      <c r="L21" t="s">
        <v>575</v>
      </c>
      <c r="W21" t="s">
        <v>501</v>
      </c>
      <c r="X21">
        <f t="shared" si="0"/>
        <v>1</v>
      </c>
      <c r="Y21">
        <f>COUNTIF('E198K down'!$F$2:$F$26,$W21)</f>
        <v>0</v>
      </c>
      <c r="Z21">
        <f>COUNTIF('E420K up'!$F$2:$F$334,$W21)</f>
        <v>3</v>
      </c>
      <c r="AA21">
        <f>COUNTIF('E420K down'!$F$2:$F$75,$W21)</f>
        <v>0</v>
      </c>
      <c r="AC21" t="s">
        <v>715</v>
      </c>
      <c r="AD21">
        <v>1.2987012987012988E-2</v>
      </c>
      <c r="AE21">
        <v>0.08</v>
      </c>
      <c r="AF21">
        <v>2.4024024024024024E-2</v>
      </c>
      <c r="AG21">
        <v>0</v>
      </c>
      <c r="AH21">
        <f t="shared" si="1"/>
        <v>0.72077922077922085</v>
      </c>
    </row>
    <row r="22" spans="1:34" x14ac:dyDescent="0.3">
      <c r="A22" t="s">
        <v>344</v>
      </c>
      <c r="B22">
        <v>412</v>
      </c>
      <c r="C22" t="s">
        <v>371</v>
      </c>
      <c r="D22">
        <v>10.5208760881</v>
      </c>
      <c r="E22" t="s">
        <v>372</v>
      </c>
      <c r="F22" t="s">
        <v>373</v>
      </c>
      <c r="G22">
        <v>0.12992400000000001</v>
      </c>
      <c r="H22" t="s">
        <v>573</v>
      </c>
      <c r="I22">
        <v>0.79100000000000004</v>
      </c>
      <c r="K22" t="s">
        <v>577</v>
      </c>
      <c r="L22" t="s">
        <v>575</v>
      </c>
      <c r="W22" t="s">
        <v>900</v>
      </c>
      <c r="X22">
        <f t="shared" si="0"/>
        <v>0</v>
      </c>
      <c r="Y22">
        <f>COUNTIF('E198K down'!$F$2:$F$26,$W22)</f>
        <v>2</v>
      </c>
      <c r="Z22">
        <f>COUNTIF('E420K up'!$F$2:$F$334,$W22)</f>
        <v>3</v>
      </c>
      <c r="AA22">
        <f>COUNTIF('E420K down'!$F$2:$F$75,$W22)</f>
        <v>4</v>
      </c>
      <c r="AC22" t="s">
        <v>566</v>
      </c>
      <c r="AD22">
        <v>2.5974025974025976E-2</v>
      </c>
      <c r="AE22">
        <v>0.08</v>
      </c>
      <c r="AF22">
        <v>5.7057057057057055E-2</v>
      </c>
      <c r="AG22">
        <v>0</v>
      </c>
      <c r="AH22">
        <f t="shared" si="1"/>
        <v>0.54058441558441561</v>
      </c>
    </row>
    <row r="23" spans="1:34" x14ac:dyDescent="0.3">
      <c r="A23" t="s">
        <v>163</v>
      </c>
      <c r="B23">
        <v>1144</v>
      </c>
      <c r="C23" t="s">
        <v>628</v>
      </c>
      <c r="D23">
        <v>2.6858310520000002</v>
      </c>
      <c r="E23" t="s">
        <v>372</v>
      </c>
      <c r="F23" t="s">
        <v>373</v>
      </c>
      <c r="G23">
        <v>5.3185999999999997E-2</v>
      </c>
      <c r="H23" t="s">
        <v>629</v>
      </c>
      <c r="I23">
        <v>0.55500000000000005</v>
      </c>
      <c r="K23" t="s">
        <v>630</v>
      </c>
      <c r="L23" t="s">
        <v>631</v>
      </c>
      <c r="W23" t="s">
        <v>451</v>
      </c>
      <c r="X23">
        <f t="shared" si="0"/>
        <v>0</v>
      </c>
      <c r="Y23">
        <f>COUNTIF('E198K down'!$F$2:$F$26,$W23)</f>
        <v>0</v>
      </c>
      <c r="Z23">
        <f>COUNTIF('E420K up'!$F$2:$F$334,$W23)</f>
        <v>3</v>
      </c>
      <c r="AA23">
        <f>COUNTIF('E420K down'!$F$2:$F$75,$W23)</f>
        <v>0</v>
      </c>
      <c r="AC23" t="s">
        <v>442</v>
      </c>
      <c r="AD23">
        <v>6.4935064935064939E-3</v>
      </c>
      <c r="AE23">
        <v>0</v>
      </c>
      <c r="AF23">
        <v>1.5015015015015015E-2</v>
      </c>
      <c r="AG23">
        <v>1.3513513513513514E-2</v>
      </c>
      <c r="AH23">
        <f t="shared" si="1"/>
        <v>0.45522898154477104</v>
      </c>
    </row>
    <row r="24" spans="1:34" x14ac:dyDescent="0.3">
      <c r="A24" t="s">
        <v>109</v>
      </c>
      <c r="B24">
        <v>35</v>
      </c>
      <c r="C24" t="s">
        <v>371</v>
      </c>
      <c r="D24">
        <v>6.9405093736600003</v>
      </c>
      <c r="E24" t="s">
        <v>372</v>
      </c>
      <c r="F24" t="s">
        <v>373</v>
      </c>
      <c r="G24">
        <v>9.6509999999999999E-2</v>
      </c>
      <c r="H24" t="s">
        <v>650</v>
      </c>
      <c r="I24">
        <v>0.58399999999999996</v>
      </c>
      <c r="K24" t="s">
        <v>651</v>
      </c>
      <c r="L24" t="s">
        <v>652</v>
      </c>
      <c r="W24" t="s">
        <v>1220</v>
      </c>
      <c r="X24">
        <f t="shared" si="0"/>
        <v>0</v>
      </c>
      <c r="Y24">
        <f>COUNTIF('E198K down'!$F$2:$F$26,$W24)</f>
        <v>0</v>
      </c>
      <c r="Z24">
        <f>COUNTIF('E420K up'!$F$2:$F$334,$W24)</f>
        <v>3</v>
      </c>
      <c r="AA24">
        <f>COUNTIF('E420K down'!$F$2:$F$75,$W24)</f>
        <v>0</v>
      </c>
      <c r="AC24" t="s">
        <v>406</v>
      </c>
      <c r="AD24">
        <v>6.4935064935064939E-3</v>
      </c>
      <c r="AE24">
        <v>0</v>
      </c>
      <c r="AF24">
        <v>1.5015015015015015E-2</v>
      </c>
      <c r="AG24">
        <v>0</v>
      </c>
      <c r="AH24">
        <f t="shared" si="1"/>
        <v>0.4324675324675325</v>
      </c>
    </row>
    <row r="25" spans="1:34" x14ac:dyDescent="0.3">
      <c r="A25" t="s">
        <v>316</v>
      </c>
      <c r="B25">
        <v>224</v>
      </c>
      <c r="C25" t="s">
        <v>425</v>
      </c>
      <c r="D25">
        <v>4.3732542923800004</v>
      </c>
      <c r="E25" t="s">
        <v>372</v>
      </c>
      <c r="F25" t="s">
        <v>426</v>
      </c>
      <c r="G25">
        <v>0.49822699999999998</v>
      </c>
      <c r="H25" t="s">
        <v>427</v>
      </c>
      <c r="I25">
        <v>0.40748099999999998</v>
      </c>
      <c r="K25" t="s">
        <v>428</v>
      </c>
      <c r="L25" t="s">
        <v>429</v>
      </c>
      <c r="W25" t="s">
        <v>461</v>
      </c>
      <c r="X25">
        <f t="shared" si="0"/>
        <v>2</v>
      </c>
      <c r="Y25">
        <f>COUNTIF('E198K down'!$F$2:$F$26,$W25)</f>
        <v>0</v>
      </c>
      <c r="Z25">
        <f>COUNTIF('E420K up'!$F$2:$F$334,$W25)</f>
        <v>2</v>
      </c>
      <c r="AA25">
        <f>COUNTIF('E420K down'!$F$2:$F$75,$W25)</f>
        <v>0</v>
      </c>
      <c r="AC25" t="s">
        <v>507</v>
      </c>
      <c r="AD25">
        <v>2.5974025974025976E-2</v>
      </c>
      <c r="AE25">
        <v>0.04</v>
      </c>
      <c r="AF25">
        <v>6.3063063063063057E-2</v>
      </c>
      <c r="AG25">
        <v>6.7567567567567571E-2</v>
      </c>
      <c r="AH25">
        <f t="shared" si="1"/>
        <v>0.4324675324675325</v>
      </c>
    </row>
    <row r="26" spans="1:34" x14ac:dyDescent="0.3">
      <c r="A26" t="s">
        <v>316</v>
      </c>
      <c r="B26">
        <v>221</v>
      </c>
      <c r="C26" t="s">
        <v>425</v>
      </c>
      <c r="D26">
        <v>2.6200330244800001</v>
      </c>
      <c r="E26" t="s">
        <v>372</v>
      </c>
      <c r="F26" t="s">
        <v>426</v>
      </c>
      <c r="G26">
        <v>0.31177100000000002</v>
      </c>
      <c r="H26" t="s">
        <v>427</v>
      </c>
      <c r="I26">
        <v>0.40748099999999998</v>
      </c>
      <c r="K26" t="s">
        <v>430</v>
      </c>
      <c r="L26" t="s">
        <v>429</v>
      </c>
      <c r="W26" t="s">
        <v>994</v>
      </c>
      <c r="X26">
        <f t="shared" si="0"/>
        <v>0</v>
      </c>
      <c r="Y26">
        <f>COUNTIF('E198K down'!$F$2:$F$26,$W26)</f>
        <v>0</v>
      </c>
      <c r="Z26">
        <f>COUNTIF('E420K up'!$F$2:$F$334,$W26)</f>
        <v>2</v>
      </c>
      <c r="AA26">
        <f>COUNTIF('E420K down'!$F$2:$F$75,$W26)</f>
        <v>0</v>
      </c>
      <c r="AC26" s="2" t="s">
        <v>496</v>
      </c>
      <c r="AD26" s="2">
        <v>3.2467532467532464E-2</v>
      </c>
      <c r="AE26" s="2">
        <v>0</v>
      </c>
      <c r="AF26" s="2">
        <v>9.3093093093093091E-2</v>
      </c>
      <c r="AG26" s="2">
        <v>6.7567567567567571E-2</v>
      </c>
      <c r="AH26">
        <f t="shared" si="1"/>
        <v>0.41187384044526909</v>
      </c>
    </row>
    <row r="27" spans="1:34" x14ac:dyDescent="0.3">
      <c r="A27" t="s">
        <v>91</v>
      </c>
      <c r="B27">
        <v>64</v>
      </c>
      <c r="C27" t="s">
        <v>606</v>
      </c>
      <c r="D27">
        <v>2.7234739330800002</v>
      </c>
      <c r="E27" t="s">
        <v>372</v>
      </c>
      <c r="F27" t="s">
        <v>426</v>
      </c>
      <c r="G27">
        <v>5.2278999999999999E-2</v>
      </c>
      <c r="H27" t="s">
        <v>607</v>
      </c>
      <c r="I27">
        <v>0.73099999999999998</v>
      </c>
      <c r="K27" t="s">
        <v>608</v>
      </c>
      <c r="L27" t="s">
        <v>609</v>
      </c>
      <c r="W27" t="s">
        <v>1063</v>
      </c>
      <c r="X27">
        <f t="shared" si="0"/>
        <v>0</v>
      </c>
      <c r="Y27">
        <f>COUNTIF('E198K down'!$F$2:$F$26,$W27)</f>
        <v>0</v>
      </c>
      <c r="Z27">
        <f>COUNTIF('E420K up'!$F$2:$F$334,$W27)</f>
        <v>2</v>
      </c>
      <c r="AA27">
        <f>COUNTIF('E420K down'!$F$2:$F$75,$W27)</f>
        <v>0</v>
      </c>
      <c r="AC27" t="s">
        <v>674</v>
      </c>
      <c r="AD27">
        <v>6.4935064935064939E-3</v>
      </c>
      <c r="AE27">
        <v>0.04</v>
      </c>
      <c r="AF27">
        <v>2.1021021021021023E-2</v>
      </c>
      <c r="AG27">
        <v>2.7027027027027029E-2</v>
      </c>
      <c r="AH27" s="2">
        <f t="shared" si="1"/>
        <v>0.34876413908671972</v>
      </c>
    </row>
    <row r="28" spans="1:34" x14ac:dyDescent="0.3">
      <c r="A28" t="s">
        <v>87</v>
      </c>
      <c r="B28">
        <v>18</v>
      </c>
      <c r="C28" t="s">
        <v>425</v>
      </c>
      <c r="D28">
        <v>12.0906685008</v>
      </c>
      <c r="E28" t="s">
        <v>372</v>
      </c>
      <c r="F28" t="s">
        <v>426</v>
      </c>
      <c r="G28">
        <v>0.47051799999999999</v>
      </c>
      <c r="H28" t="s">
        <v>679</v>
      </c>
      <c r="I28">
        <v>0.47776800000000003</v>
      </c>
      <c r="K28" t="s">
        <v>680</v>
      </c>
      <c r="L28" t="s">
        <v>681</v>
      </c>
      <c r="W28" t="s">
        <v>1110</v>
      </c>
      <c r="X28">
        <f t="shared" si="0"/>
        <v>0</v>
      </c>
      <c r="Y28">
        <f>COUNTIF('E198K down'!$F$2:$F$26,$W28)</f>
        <v>0</v>
      </c>
      <c r="Z28">
        <f>COUNTIF('E420K up'!$F$2:$F$334,$W28)</f>
        <v>2</v>
      </c>
      <c r="AA28">
        <f>COUNTIF('E420K down'!$F$2:$F$75,$W28)</f>
        <v>6</v>
      </c>
      <c r="AC28" t="s">
        <v>515</v>
      </c>
      <c r="AD28">
        <v>6.4935064935064939E-3</v>
      </c>
      <c r="AE28">
        <v>0</v>
      </c>
      <c r="AF28">
        <v>2.1021021021021023E-2</v>
      </c>
      <c r="AG28">
        <v>1.3513513513513514E-2</v>
      </c>
      <c r="AH28">
        <f t="shared" si="1"/>
        <v>0.30890538033395176</v>
      </c>
    </row>
    <row r="29" spans="1:34" x14ac:dyDescent="0.3">
      <c r="A29" t="s">
        <v>321</v>
      </c>
      <c r="B29">
        <v>279</v>
      </c>
      <c r="C29" t="s">
        <v>606</v>
      </c>
      <c r="D29">
        <v>9.6162065860200006</v>
      </c>
      <c r="E29" t="s">
        <v>372</v>
      </c>
      <c r="F29" t="s">
        <v>426</v>
      </c>
      <c r="G29">
        <v>0.53237800000000002</v>
      </c>
      <c r="H29" t="s">
        <v>704</v>
      </c>
      <c r="I29">
        <v>0.66700000000000004</v>
      </c>
      <c r="K29" t="s">
        <v>705</v>
      </c>
      <c r="L29" t="s">
        <v>706</v>
      </c>
      <c r="W29" t="s">
        <v>1153</v>
      </c>
      <c r="X29">
        <f t="shared" si="0"/>
        <v>0</v>
      </c>
      <c r="Y29">
        <f>COUNTIF('E198K down'!$F$2:$F$26,$W29)</f>
        <v>0</v>
      </c>
      <c r="Z29">
        <f>COUNTIF('E420K up'!$F$2:$F$334,$W29)</f>
        <v>2</v>
      </c>
      <c r="AA29">
        <f>COUNTIF('E420K down'!$F$2:$F$75,$W29)</f>
        <v>2</v>
      </c>
      <c r="AC29" s="2" t="s">
        <v>544</v>
      </c>
      <c r="AD29" s="2">
        <v>6.4935064935064939E-3</v>
      </c>
      <c r="AE29" s="6">
        <v>0.24</v>
      </c>
      <c r="AF29" s="2">
        <v>0.1111111111111111</v>
      </c>
      <c r="AG29" s="2">
        <v>4.0540540540540543E-2</v>
      </c>
      <c r="AH29">
        <f t="shared" si="1"/>
        <v>0.30890538033395176</v>
      </c>
    </row>
    <row r="30" spans="1:34" x14ac:dyDescent="0.3">
      <c r="A30" t="s">
        <v>345</v>
      </c>
      <c r="B30">
        <v>721</v>
      </c>
      <c r="C30" t="s">
        <v>425</v>
      </c>
      <c r="D30">
        <v>2.9265704491200002</v>
      </c>
      <c r="E30" t="s">
        <v>372</v>
      </c>
      <c r="F30" t="s">
        <v>426</v>
      </c>
      <c r="G30">
        <v>0.311083</v>
      </c>
      <c r="H30" t="s">
        <v>711</v>
      </c>
      <c r="I30">
        <v>0.41624699999999998</v>
      </c>
      <c r="K30" t="s">
        <v>712</v>
      </c>
      <c r="L30" t="s">
        <v>713</v>
      </c>
      <c r="W30" t="s">
        <v>415</v>
      </c>
      <c r="X30">
        <f t="shared" si="0"/>
        <v>2</v>
      </c>
      <c r="Y30">
        <f>COUNTIF('E198K down'!$F$2:$F$26,$W30)</f>
        <v>0</v>
      </c>
      <c r="Z30">
        <f>COUNTIF('E420K up'!$F$2:$F$334,$W30)</f>
        <v>1</v>
      </c>
      <c r="AA30">
        <f>COUNTIF('E420K down'!$F$2:$F$75,$W30)</f>
        <v>1</v>
      </c>
      <c r="AC30" t="s">
        <v>1110</v>
      </c>
      <c r="AD30">
        <v>0</v>
      </c>
      <c r="AE30">
        <v>0</v>
      </c>
      <c r="AF30">
        <v>6.006006006006006E-3</v>
      </c>
      <c r="AG30" s="8">
        <v>8.1081081081081086E-2</v>
      </c>
      <c r="AH30" s="2">
        <f t="shared" si="1"/>
        <v>5.8441558441558447E-2</v>
      </c>
    </row>
    <row r="31" spans="1:34" x14ac:dyDescent="0.3">
      <c r="A31" t="s">
        <v>88</v>
      </c>
      <c r="B31">
        <v>18</v>
      </c>
      <c r="C31" t="s">
        <v>425</v>
      </c>
      <c r="D31">
        <v>5.3601924238</v>
      </c>
      <c r="E31" t="s">
        <v>372</v>
      </c>
      <c r="F31" t="s">
        <v>426</v>
      </c>
      <c r="G31">
        <v>0.47051799999999999</v>
      </c>
      <c r="H31" t="s">
        <v>799</v>
      </c>
      <c r="I31">
        <v>0.41847600000000001</v>
      </c>
      <c r="K31" t="s">
        <v>680</v>
      </c>
      <c r="L31" t="s">
        <v>800</v>
      </c>
      <c r="W31" t="s">
        <v>636</v>
      </c>
      <c r="X31">
        <f t="shared" si="0"/>
        <v>1</v>
      </c>
      <c r="Y31">
        <f>COUNTIF('E198K down'!$F$2:$F$26,$W31)</f>
        <v>0</v>
      </c>
      <c r="Z31">
        <f>COUNTIF('E420K up'!$F$2:$F$334,$W31)</f>
        <v>1</v>
      </c>
      <c r="AA31">
        <f>COUNTIF('E420K down'!$F$2:$F$75,$W31)</f>
        <v>1</v>
      </c>
      <c r="AC31" t="s">
        <v>900</v>
      </c>
      <c r="AD31">
        <v>0</v>
      </c>
      <c r="AE31">
        <v>0.08</v>
      </c>
      <c r="AF31">
        <v>9.0090090090090089E-3</v>
      </c>
      <c r="AG31">
        <v>5.4054054054054057E-2</v>
      </c>
      <c r="AH31">
        <f t="shared" si="1"/>
        <v>0</v>
      </c>
    </row>
    <row r="32" spans="1:34" x14ac:dyDescent="0.3">
      <c r="A32" t="s">
        <v>129</v>
      </c>
      <c r="B32">
        <v>58</v>
      </c>
      <c r="C32" t="s">
        <v>606</v>
      </c>
      <c r="D32">
        <v>4.7230785826100004</v>
      </c>
      <c r="E32" t="s">
        <v>372</v>
      </c>
      <c r="F32" t="s">
        <v>426</v>
      </c>
      <c r="G32">
        <v>0.106928</v>
      </c>
      <c r="H32" t="s">
        <v>813</v>
      </c>
      <c r="I32">
        <v>0.80900000000000005</v>
      </c>
      <c r="K32" t="s">
        <v>814</v>
      </c>
      <c r="L32" t="s">
        <v>815</v>
      </c>
      <c r="W32" t="s">
        <v>736</v>
      </c>
      <c r="X32">
        <f t="shared" si="0"/>
        <v>1</v>
      </c>
      <c r="Y32">
        <f>COUNTIF('E198K down'!$F$2:$F$26,$W32)</f>
        <v>0</v>
      </c>
      <c r="Z32">
        <f>COUNTIF('E420K up'!$F$2:$F$334,$W32)</f>
        <v>1</v>
      </c>
      <c r="AA32">
        <f>COUNTIF('E420K down'!$F$2:$F$75,$W32)</f>
        <v>1</v>
      </c>
      <c r="AC32" t="s">
        <v>1153</v>
      </c>
      <c r="AD32">
        <v>0</v>
      </c>
      <c r="AE32">
        <v>0</v>
      </c>
      <c r="AF32">
        <v>6.006006006006006E-3</v>
      </c>
      <c r="AG32">
        <v>2.7027027027027029E-2</v>
      </c>
      <c r="AH32">
        <f t="shared" si="1"/>
        <v>0</v>
      </c>
    </row>
    <row r="33" spans="1:34" x14ac:dyDescent="0.3">
      <c r="A33" t="s">
        <v>153</v>
      </c>
      <c r="B33">
        <v>614</v>
      </c>
      <c r="C33" t="s">
        <v>425</v>
      </c>
      <c r="D33">
        <v>3.0705861146100002</v>
      </c>
      <c r="E33" t="s">
        <v>372</v>
      </c>
      <c r="F33" t="s">
        <v>426</v>
      </c>
      <c r="G33">
        <v>0.51551400000000003</v>
      </c>
      <c r="H33" t="s">
        <v>822</v>
      </c>
      <c r="I33">
        <v>0.38200000000000001</v>
      </c>
      <c r="K33" t="s">
        <v>823</v>
      </c>
      <c r="L33" t="s">
        <v>824</v>
      </c>
      <c r="W33" t="s">
        <v>1354</v>
      </c>
      <c r="X33">
        <f t="shared" si="0"/>
        <v>0</v>
      </c>
      <c r="Y33">
        <f>COUNTIF('E198K down'!$F$2:$F$26,$W33)</f>
        <v>0</v>
      </c>
      <c r="Z33">
        <f>COUNTIF('E420K up'!$F$2:$F$334,$W33)</f>
        <v>1</v>
      </c>
      <c r="AA33">
        <f>COUNTIF('E420K down'!$F$2:$F$75,$W33)</f>
        <v>0</v>
      </c>
      <c r="AC33" t="s">
        <v>451</v>
      </c>
      <c r="AD33">
        <v>0</v>
      </c>
      <c r="AE33">
        <v>0</v>
      </c>
      <c r="AF33">
        <v>9.0090090090090089E-3</v>
      </c>
      <c r="AG33">
        <v>0</v>
      </c>
      <c r="AH33">
        <f t="shared" si="1"/>
        <v>0</v>
      </c>
    </row>
    <row r="34" spans="1:34" x14ac:dyDescent="0.3">
      <c r="A34" t="s">
        <v>322</v>
      </c>
      <c r="B34">
        <v>19</v>
      </c>
      <c r="C34" t="s">
        <v>425</v>
      </c>
      <c r="D34">
        <v>31.1925479748</v>
      </c>
      <c r="E34" t="s">
        <v>372</v>
      </c>
      <c r="F34" t="s">
        <v>426</v>
      </c>
      <c r="G34">
        <v>0.47760599999999998</v>
      </c>
      <c r="H34" t="s">
        <v>857</v>
      </c>
      <c r="I34">
        <v>0.752</v>
      </c>
      <c r="K34" t="s">
        <v>858</v>
      </c>
      <c r="L34" t="s">
        <v>859</v>
      </c>
      <c r="W34" t="s">
        <v>1414</v>
      </c>
      <c r="X34">
        <f t="shared" si="0"/>
        <v>0</v>
      </c>
      <c r="Y34">
        <f>COUNTIF('E198K down'!$F$2:$F$26,$W34)</f>
        <v>0</v>
      </c>
      <c r="Z34">
        <f>COUNTIF('E420K up'!$F$2:$F$334,$W34)</f>
        <v>1</v>
      </c>
      <c r="AA34">
        <f>COUNTIF('E420K down'!$F$2:$F$75,$W34)</f>
        <v>0</v>
      </c>
      <c r="AC34" t="s">
        <v>1220</v>
      </c>
      <c r="AD34">
        <v>0</v>
      </c>
      <c r="AE34">
        <v>0</v>
      </c>
      <c r="AF34">
        <v>9.0090090090090089E-3</v>
      </c>
      <c r="AG34">
        <v>0</v>
      </c>
      <c r="AH34">
        <f t="shared" si="1"/>
        <v>0</v>
      </c>
    </row>
    <row r="35" spans="1:34" x14ac:dyDescent="0.3">
      <c r="A35" t="s">
        <v>205</v>
      </c>
      <c r="B35">
        <v>456</v>
      </c>
      <c r="C35" t="s">
        <v>714</v>
      </c>
      <c r="D35">
        <v>3.7307278662500001</v>
      </c>
      <c r="E35" t="s">
        <v>372</v>
      </c>
      <c r="F35" t="s">
        <v>715</v>
      </c>
      <c r="G35">
        <v>8.6762000000000006E-2</v>
      </c>
      <c r="H35" t="s">
        <v>716</v>
      </c>
      <c r="I35">
        <v>0.67800000000000005</v>
      </c>
      <c r="K35" t="s">
        <v>717</v>
      </c>
      <c r="L35" t="s">
        <v>718</v>
      </c>
      <c r="W35" t="s">
        <v>413</v>
      </c>
      <c r="X35">
        <f t="shared" si="0"/>
        <v>0</v>
      </c>
      <c r="Y35">
        <f>COUNTIF('E198K down'!$F$2:$F$26,$W35)</f>
        <v>0</v>
      </c>
      <c r="Z35">
        <f>COUNTIF('E420K up'!$F$2:$F$334,$W35)</f>
        <v>1</v>
      </c>
      <c r="AA35">
        <f>COUNTIF('E420K down'!$F$2:$F$75,$W35)</f>
        <v>0</v>
      </c>
      <c r="AC35" t="s">
        <v>994</v>
      </c>
      <c r="AD35">
        <v>0</v>
      </c>
      <c r="AE35">
        <v>0</v>
      </c>
      <c r="AF35">
        <v>6.006006006006006E-3</v>
      </c>
      <c r="AG35">
        <v>0</v>
      </c>
      <c r="AH35">
        <f t="shared" si="1"/>
        <v>0</v>
      </c>
    </row>
    <row r="36" spans="1:34" x14ac:dyDescent="0.3">
      <c r="A36" t="s">
        <v>205</v>
      </c>
      <c r="B36">
        <v>669</v>
      </c>
      <c r="C36" t="s">
        <v>714</v>
      </c>
      <c r="D36">
        <v>5.6406385756299997</v>
      </c>
      <c r="E36" t="s">
        <v>372</v>
      </c>
      <c r="F36" t="s">
        <v>715</v>
      </c>
      <c r="G36">
        <v>0.174485</v>
      </c>
      <c r="H36" t="s">
        <v>716</v>
      </c>
      <c r="I36">
        <v>0.67800000000000005</v>
      </c>
      <c r="K36" t="s">
        <v>719</v>
      </c>
      <c r="L36" t="s">
        <v>718</v>
      </c>
      <c r="W36" t="s">
        <v>834</v>
      </c>
      <c r="X36">
        <f t="shared" si="0"/>
        <v>1</v>
      </c>
      <c r="Y36">
        <f>COUNTIF('E198K down'!$F$2:$F$26,$W36)</f>
        <v>0</v>
      </c>
      <c r="Z36">
        <f>COUNTIF('E420K up'!$F$2:$F$334,$W36)</f>
        <v>0</v>
      </c>
      <c r="AA36">
        <f>COUNTIF('E420K down'!$F$2:$F$75,$W36)</f>
        <v>0</v>
      </c>
      <c r="AC36" t="s">
        <v>1063</v>
      </c>
      <c r="AD36">
        <v>0</v>
      </c>
      <c r="AE36">
        <v>0</v>
      </c>
      <c r="AF36">
        <v>6.006006006006006E-3</v>
      </c>
      <c r="AG36">
        <v>0</v>
      </c>
      <c r="AH36">
        <f t="shared" si="1"/>
        <v>0</v>
      </c>
    </row>
    <row r="37" spans="1:34" x14ac:dyDescent="0.3">
      <c r="A37" t="s">
        <v>223</v>
      </c>
      <c r="B37">
        <v>179</v>
      </c>
      <c r="C37" t="s">
        <v>406</v>
      </c>
      <c r="D37">
        <v>45.369058867600003</v>
      </c>
      <c r="E37" t="s">
        <v>372</v>
      </c>
      <c r="F37" t="s">
        <v>406</v>
      </c>
      <c r="G37">
        <v>0.101761</v>
      </c>
      <c r="H37" t="s">
        <v>536</v>
      </c>
      <c r="I37">
        <v>0.999</v>
      </c>
      <c r="K37" t="s">
        <v>537</v>
      </c>
      <c r="L37" t="s">
        <v>538</v>
      </c>
      <c r="W37" t="s">
        <v>1661</v>
      </c>
      <c r="X37">
        <f t="shared" si="0"/>
        <v>0</v>
      </c>
      <c r="Y37">
        <f>COUNTIF('E198K down'!$F$2:$F$26,$W37)</f>
        <v>0</v>
      </c>
      <c r="Z37">
        <f>COUNTIF('E420K up'!$F$2:$F$334,$W37)</f>
        <v>0</v>
      </c>
      <c r="AA37">
        <f>COUNTIF('E420K down'!$F$2:$F$75,$W37)</f>
        <v>1</v>
      </c>
      <c r="AC37" t="s">
        <v>1354</v>
      </c>
      <c r="AD37">
        <v>0</v>
      </c>
      <c r="AE37">
        <v>0</v>
      </c>
      <c r="AF37">
        <v>3.003003003003003E-3</v>
      </c>
      <c r="AG37">
        <v>0</v>
      </c>
      <c r="AH37">
        <f t="shared" si="1"/>
        <v>0</v>
      </c>
    </row>
    <row r="38" spans="1:34" x14ac:dyDescent="0.3">
      <c r="A38" t="s">
        <v>63</v>
      </c>
      <c r="B38">
        <v>857</v>
      </c>
      <c r="C38" t="s">
        <v>506</v>
      </c>
      <c r="D38">
        <v>7.14707222914</v>
      </c>
      <c r="E38" t="s">
        <v>372</v>
      </c>
      <c r="F38" t="s">
        <v>507</v>
      </c>
      <c r="G38">
        <v>0.116983</v>
      </c>
      <c r="H38" t="s">
        <v>508</v>
      </c>
      <c r="I38">
        <v>0.65</v>
      </c>
      <c r="K38" t="s">
        <v>509</v>
      </c>
      <c r="L38" t="s">
        <v>510</v>
      </c>
      <c r="W38" t="s">
        <v>1706</v>
      </c>
      <c r="X38">
        <f t="shared" si="0"/>
        <v>0</v>
      </c>
      <c r="Y38">
        <f>COUNTIF('E198K down'!$F$2:$F$26,$W38)</f>
        <v>0</v>
      </c>
      <c r="Z38">
        <f>COUNTIF('E420K up'!$F$2:$F$334,$W38)</f>
        <v>0</v>
      </c>
      <c r="AA38">
        <f>COUNTIF('E420K down'!$F$2:$F$75,$W38)</f>
        <v>1</v>
      </c>
      <c r="AC38" t="s">
        <v>1414</v>
      </c>
      <c r="AD38">
        <v>0</v>
      </c>
      <c r="AE38">
        <v>0</v>
      </c>
      <c r="AF38">
        <v>3.003003003003003E-3</v>
      </c>
      <c r="AG38">
        <v>0</v>
      </c>
      <c r="AH38">
        <f t="shared" si="1"/>
        <v>0</v>
      </c>
    </row>
    <row r="39" spans="1:34" x14ac:dyDescent="0.3">
      <c r="A39" t="s">
        <v>16</v>
      </c>
      <c r="B39">
        <v>447</v>
      </c>
      <c r="C39" t="s">
        <v>506</v>
      </c>
      <c r="D39">
        <v>8.8510703459400002</v>
      </c>
      <c r="E39" t="s">
        <v>372</v>
      </c>
      <c r="F39" t="s">
        <v>507</v>
      </c>
      <c r="G39">
        <v>6.6054000000000002E-2</v>
      </c>
      <c r="H39" t="s">
        <v>644</v>
      </c>
      <c r="I39">
        <v>0.83599999999999997</v>
      </c>
      <c r="K39" t="s">
        <v>645</v>
      </c>
      <c r="L39" t="s">
        <v>646</v>
      </c>
      <c r="W39" t="s">
        <v>1728</v>
      </c>
      <c r="X39">
        <f t="shared" si="0"/>
        <v>0</v>
      </c>
      <c r="Y39">
        <f>COUNTIF('E198K down'!$F$2:$F$26,$W39)</f>
        <v>0</v>
      </c>
      <c r="Z39">
        <f>COUNTIF('E420K up'!$F$2:$F$334,$W39)</f>
        <v>0</v>
      </c>
      <c r="AA39">
        <f>COUNTIF('E420K down'!$F$2:$F$75,$W39)</f>
        <v>1</v>
      </c>
      <c r="AC39" t="s">
        <v>413</v>
      </c>
      <c r="AD39">
        <v>0</v>
      </c>
      <c r="AE39">
        <v>0</v>
      </c>
      <c r="AF39">
        <v>3.003003003003003E-3</v>
      </c>
      <c r="AG39">
        <v>0</v>
      </c>
      <c r="AH39">
        <f t="shared" si="1"/>
        <v>0</v>
      </c>
    </row>
    <row r="40" spans="1:34" x14ac:dyDescent="0.3">
      <c r="A40" t="s">
        <v>267</v>
      </c>
      <c r="B40">
        <v>116</v>
      </c>
      <c r="C40" t="s">
        <v>707</v>
      </c>
      <c r="D40">
        <v>2.6328153190300001</v>
      </c>
      <c r="E40" t="s">
        <v>372</v>
      </c>
      <c r="F40" t="s">
        <v>507</v>
      </c>
      <c r="G40">
        <v>3.0516000000000001E-2</v>
      </c>
      <c r="H40" t="s">
        <v>708</v>
      </c>
      <c r="I40">
        <v>0.63900000000000001</v>
      </c>
      <c r="K40" t="s">
        <v>709</v>
      </c>
      <c r="L40" t="s">
        <v>710</v>
      </c>
      <c r="AH40">
        <f t="shared" si="1"/>
        <v>0</v>
      </c>
    </row>
    <row r="41" spans="1:34" x14ac:dyDescent="0.3">
      <c r="A41" t="s">
        <v>25</v>
      </c>
      <c r="B41">
        <v>699</v>
      </c>
      <c r="C41" t="s">
        <v>506</v>
      </c>
      <c r="D41">
        <v>9.2517675047299992</v>
      </c>
      <c r="E41" t="s">
        <v>372</v>
      </c>
      <c r="F41" t="s">
        <v>507</v>
      </c>
      <c r="G41">
        <v>0.11265</v>
      </c>
      <c r="H41" t="s">
        <v>746</v>
      </c>
      <c r="I41">
        <v>0.71</v>
      </c>
      <c r="K41" t="s">
        <v>747</v>
      </c>
      <c r="L41" t="s">
        <v>748</v>
      </c>
      <c r="X41">
        <f>SUM(X2:X39)</f>
        <v>152</v>
      </c>
      <c r="Y41">
        <f t="shared" ref="Y41:AA41" si="2">SUM(Y2:Y39)</f>
        <v>25</v>
      </c>
      <c r="Z41">
        <f t="shared" si="2"/>
        <v>333</v>
      </c>
      <c r="AA41">
        <f t="shared" si="2"/>
        <v>74</v>
      </c>
      <c r="AD41">
        <f>SUM(AD2:AD39)</f>
        <v>0.98701298701298656</v>
      </c>
      <c r="AE41">
        <f>SUM(AE2:AE39)</f>
        <v>1</v>
      </c>
      <c r="AF41">
        <f>SUM(AF2:AF39)</f>
        <v>1</v>
      </c>
      <c r="AG41">
        <f>SUM(AG2:AG39)</f>
        <v>0.99999999999999978</v>
      </c>
    </row>
    <row r="42" spans="1:34" x14ac:dyDescent="0.3">
      <c r="A42" t="s">
        <v>256</v>
      </c>
      <c r="B42">
        <v>2153</v>
      </c>
      <c r="C42" t="s">
        <v>735</v>
      </c>
      <c r="D42">
        <v>7.3861872766700003</v>
      </c>
      <c r="E42" t="s">
        <v>372</v>
      </c>
      <c r="F42" t="s">
        <v>736</v>
      </c>
      <c r="G42">
        <v>7.6910000000000006E-2</v>
      </c>
      <c r="H42" t="s">
        <v>737</v>
      </c>
      <c r="I42">
        <v>0.44858900000000002</v>
      </c>
      <c r="K42" t="s">
        <v>738</v>
      </c>
      <c r="L42" t="s">
        <v>739</v>
      </c>
    </row>
    <row r="43" spans="1:34" x14ac:dyDescent="0.3">
      <c r="A43" t="s">
        <v>170</v>
      </c>
      <c r="B43">
        <v>246</v>
      </c>
      <c r="C43" t="s">
        <v>396</v>
      </c>
      <c r="D43">
        <v>2.72710541459</v>
      </c>
      <c r="E43" t="s">
        <v>372</v>
      </c>
      <c r="F43" t="s">
        <v>397</v>
      </c>
      <c r="G43">
        <v>2.9360000000000001E-2</v>
      </c>
      <c r="H43" t="s">
        <v>398</v>
      </c>
      <c r="I43">
        <v>0.85199999999999998</v>
      </c>
      <c r="K43" t="s">
        <v>399</v>
      </c>
      <c r="L43" t="s">
        <v>400</v>
      </c>
    </row>
    <row r="44" spans="1:34" x14ac:dyDescent="0.3">
      <c r="A44" t="s">
        <v>229</v>
      </c>
      <c r="B44">
        <v>111</v>
      </c>
      <c r="C44" t="s">
        <v>401</v>
      </c>
      <c r="D44">
        <v>2.6106544908</v>
      </c>
      <c r="E44" t="s">
        <v>372</v>
      </c>
      <c r="F44" t="s">
        <v>397</v>
      </c>
      <c r="G44">
        <v>3.2679E-2</v>
      </c>
      <c r="H44" t="s">
        <v>784</v>
      </c>
      <c r="I44">
        <v>0.754</v>
      </c>
      <c r="K44" t="s">
        <v>785</v>
      </c>
      <c r="L44" t="s">
        <v>786</v>
      </c>
    </row>
    <row r="45" spans="1:34" x14ac:dyDescent="0.3">
      <c r="A45" t="s">
        <v>182</v>
      </c>
      <c r="B45">
        <v>207</v>
      </c>
      <c r="C45" t="s">
        <v>431</v>
      </c>
      <c r="D45">
        <v>36.346910942999997</v>
      </c>
      <c r="E45" t="s">
        <v>372</v>
      </c>
      <c r="F45" t="s">
        <v>432</v>
      </c>
      <c r="G45">
        <v>0.15843299999999999</v>
      </c>
      <c r="H45" t="s">
        <v>433</v>
      </c>
      <c r="I45">
        <v>1</v>
      </c>
      <c r="K45" t="s">
        <v>434</v>
      </c>
      <c r="L45" t="s">
        <v>435</v>
      </c>
    </row>
    <row r="46" spans="1:34" x14ac:dyDescent="0.3">
      <c r="A46" t="s">
        <v>128</v>
      </c>
      <c r="B46">
        <v>588</v>
      </c>
      <c r="C46" t="s">
        <v>431</v>
      </c>
      <c r="D46">
        <v>7.5483274598100003</v>
      </c>
      <c r="E46" t="s">
        <v>372</v>
      </c>
      <c r="F46" t="s">
        <v>432</v>
      </c>
      <c r="G46">
        <v>9.3822000000000003E-2</v>
      </c>
      <c r="H46" t="s">
        <v>844</v>
      </c>
      <c r="I46">
        <v>0.95799999999999996</v>
      </c>
      <c r="K46" t="s">
        <v>845</v>
      </c>
      <c r="L46" t="s">
        <v>846</v>
      </c>
    </row>
    <row r="47" spans="1:34" x14ac:dyDescent="0.3">
      <c r="A47" t="s">
        <v>313</v>
      </c>
      <c r="B47">
        <v>1107</v>
      </c>
      <c r="C47" t="s">
        <v>543</v>
      </c>
      <c r="D47">
        <v>2.3750163228500001</v>
      </c>
      <c r="E47" t="s">
        <v>372</v>
      </c>
      <c r="F47" t="s">
        <v>544</v>
      </c>
      <c r="G47">
        <v>0.28430100000000003</v>
      </c>
      <c r="H47" t="s">
        <v>545</v>
      </c>
      <c r="I47">
        <v>0.40781099999999998</v>
      </c>
      <c r="K47" t="s">
        <v>546</v>
      </c>
      <c r="L47" t="s">
        <v>547</v>
      </c>
    </row>
    <row r="48" spans="1:34" x14ac:dyDescent="0.3">
      <c r="A48" t="s">
        <v>140</v>
      </c>
      <c r="B48">
        <v>175</v>
      </c>
      <c r="C48" t="s">
        <v>500</v>
      </c>
      <c r="D48">
        <v>6.0803646238700004</v>
      </c>
      <c r="E48" t="s">
        <v>372</v>
      </c>
      <c r="F48" t="s">
        <v>501</v>
      </c>
      <c r="G48">
        <v>5.3845999999999998E-2</v>
      </c>
      <c r="H48" t="s">
        <v>699</v>
      </c>
      <c r="I48">
        <v>0.97599999999999998</v>
      </c>
      <c r="K48" t="s">
        <v>700</v>
      </c>
      <c r="L48" t="s">
        <v>701</v>
      </c>
    </row>
    <row r="49" spans="1:12" x14ac:dyDescent="0.3">
      <c r="A49" t="s">
        <v>245</v>
      </c>
      <c r="B49">
        <v>110</v>
      </c>
      <c r="C49" t="s">
        <v>673</v>
      </c>
      <c r="D49">
        <v>5.8389201535500002</v>
      </c>
      <c r="E49" t="s">
        <v>372</v>
      </c>
      <c r="F49" t="s">
        <v>674</v>
      </c>
      <c r="G49">
        <v>0.159024</v>
      </c>
      <c r="H49" t="s">
        <v>671</v>
      </c>
      <c r="I49">
        <v>0.90800000000000003</v>
      </c>
      <c r="K49" t="s">
        <v>672</v>
      </c>
      <c r="L49" t="s">
        <v>675</v>
      </c>
    </row>
    <row r="50" spans="1:12" x14ac:dyDescent="0.3">
      <c r="A50" t="s">
        <v>145</v>
      </c>
      <c r="B50">
        <v>380</v>
      </c>
      <c r="C50" t="s">
        <v>551</v>
      </c>
      <c r="D50">
        <v>56.590579003899997</v>
      </c>
      <c r="E50" t="s">
        <v>372</v>
      </c>
      <c r="F50" t="s">
        <v>552</v>
      </c>
      <c r="G50">
        <v>0.207735</v>
      </c>
      <c r="H50" t="s">
        <v>553</v>
      </c>
      <c r="I50">
        <v>0.76600000000000001</v>
      </c>
      <c r="K50" t="s">
        <v>554</v>
      </c>
      <c r="L50" t="s">
        <v>555</v>
      </c>
    </row>
    <row r="51" spans="1:12" x14ac:dyDescent="0.3">
      <c r="A51" t="s">
        <v>11</v>
      </c>
      <c r="B51">
        <v>5824</v>
      </c>
      <c r="C51" t="s">
        <v>551</v>
      </c>
      <c r="D51">
        <v>2.1321661722299998</v>
      </c>
      <c r="E51" t="s">
        <v>372</v>
      </c>
      <c r="F51" t="s">
        <v>552</v>
      </c>
      <c r="G51">
        <v>0.17078199999999999</v>
      </c>
      <c r="H51" t="s">
        <v>764</v>
      </c>
      <c r="I51">
        <v>0.35778599999999999</v>
      </c>
      <c r="K51" t="s">
        <v>765</v>
      </c>
      <c r="L51" t="s">
        <v>766</v>
      </c>
    </row>
    <row r="52" spans="1:12" x14ac:dyDescent="0.3">
      <c r="A52" t="s">
        <v>212</v>
      </c>
      <c r="B52">
        <v>2047</v>
      </c>
      <c r="C52" t="s">
        <v>635</v>
      </c>
      <c r="D52">
        <v>4.5472088842499998</v>
      </c>
      <c r="E52" t="s">
        <v>372</v>
      </c>
      <c r="F52" t="s">
        <v>636</v>
      </c>
      <c r="G52">
        <v>0.103146</v>
      </c>
      <c r="H52" t="s">
        <v>637</v>
      </c>
      <c r="I52">
        <v>0.70499999999999996</v>
      </c>
      <c r="K52" t="s">
        <v>638</v>
      </c>
      <c r="L52" t="s">
        <v>639</v>
      </c>
    </row>
    <row r="53" spans="1:12" x14ac:dyDescent="0.3">
      <c r="A53" t="s">
        <v>26</v>
      </c>
      <c r="B53">
        <v>1610</v>
      </c>
      <c r="C53" t="s">
        <v>441</v>
      </c>
      <c r="D53">
        <v>5.8837851311999998</v>
      </c>
      <c r="E53" t="s">
        <v>372</v>
      </c>
      <c r="F53" t="s">
        <v>442</v>
      </c>
      <c r="G53">
        <v>0.26613999999999999</v>
      </c>
      <c r="H53" t="s">
        <v>439</v>
      </c>
      <c r="I53">
        <v>0.61899999999999999</v>
      </c>
      <c r="K53" t="s">
        <v>440</v>
      </c>
      <c r="L53" t="s">
        <v>443</v>
      </c>
    </row>
    <row r="54" spans="1:12" x14ac:dyDescent="0.3">
      <c r="A54" t="s">
        <v>81</v>
      </c>
      <c r="B54">
        <v>11</v>
      </c>
      <c r="C54" t="s">
        <v>565</v>
      </c>
      <c r="D54">
        <v>8.5675462979399999</v>
      </c>
      <c r="E54" t="s">
        <v>372</v>
      </c>
      <c r="F54" t="s">
        <v>566</v>
      </c>
      <c r="G54">
        <v>0.32857500000000001</v>
      </c>
      <c r="H54" t="s">
        <v>567</v>
      </c>
      <c r="I54">
        <v>0.74</v>
      </c>
      <c r="K54" t="s">
        <v>568</v>
      </c>
      <c r="L54" t="s">
        <v>569</v>
      </c>
    </row>
    <row r="55" spans="1:12" x14ac:dyDescent="0.3">
      <c r="A55" t="s">
        <v>185</v>
      </c>
      <c r="B55">
        <v>619</v>
      </c>
      <c r="C55" t="s">
        <v>565</v>
      </c>
      <c r="D55">
        <v>7.0739254170499999</v>
      </c>
      <c r="E55" t="s">
        <v>372</v>
      </c>
      <c r="F55" t="s">
        <v>566</v>
      </c>
      <c r="G55">
        <v>0.26302799999999998</v>
      </c>
      <c r="H55" t="s">
        <v>587</v>
      </c>
      <c r="I55">
        <v>0.8</v>
      </c>
      <c r="K55" t="s">
        <v>588</v>
      </c>
      <c r="L55" t="s">
        <v>589</v>
      </c>
    </row>
    <row r="56" spans="1:12" x14ac:dyDescent="0.3">
      <c r="A56" t="s">
        <v>66</v>
      </c>
      <c r="B56">
        <v>147</v>
      </c>
      <c r="C56" t="s">
        <v>565</v>
      </c>
      <c r="D56">
        <v>2.70181364437</v>
      </c>
      <c r="E56" t="s">
        <v>372</v>
      </c>
      <c r="F56" t="s">
        <v>566</v>
      </c>
      <c r="G56">
        <v>3.9078000000000002E-2</v>
      </c>
      <c r="H56" t="s">
        <v>641</v>
      </c>
      <c r="I56">
        <v>0.78200000000000003</v>
      </c>
      <c r="K56" t="s">
        <v>642</v>
      </c>
      <c r="L56" t="s">
        <v>643</v>
      </c>
    </row>
    <row r="57" spans="1:12" x14ac:dyDescent="0.3">
      <c r="A57" t="s">
        <v>169</v>
      </c>
      <c r="B57">
        <v>633</v>
      </c>
      <c r="C57" t="s">
        <v>565</v>
      </c>
      <c r="D57">
        <v>7.6001912469299997</v>
      </c>
      <c r="E57" t="s">
        <v>372</v>
      </c>
      <c r="F57" t="s">
        <v>566</v>
      </c>
      <c r="G57">
        <v>0.27332699999999999</v>
      </c>
      <c r="H57" t="s">
        <v>804</v>
      </c>
      <c r="I57">
        <v>0.64900000000000002</v>
      </c>
      <c r="K57" t="s">
        <v>805</v>
      </c>
      <c r="L57" t="s">
        <v>806</v>
      </c>
    </row>
    <row r="58" spans="1:12" x14ac:dyDescent="0.3">
      <c r="A58" t="s">
        <v>308</v>
      </c>
      <c r="B58">
        <v>514</v>
      </c>
      <c r="C58" t="s">
        <v>381</v>
      </c>
      <c r="D58">
        <v>2.0264172017900002</v>
      </c>
      <c r="E58" t="s">
        <v>372</v>
      </c>
      <c r="F58" t="s">
        <v>382</v>
      </c>
      <c r="G58">
        <v>0.213227</v>
      </c>
      <c r="H58" t="s">
        <v>383</v>
      </c>
      <c r="I58">
        <v>0.114034</v>
      </c>
      <c r="K58" t="s">
        <v>384</v>
      </c>
      <c r="L58" t="s">
        <v>385</v>
      </c>
    </row>
    <row r="59" spans="1:12" x14ac:dyDescent="0.3">
      <c r="A59" t="s">
        <v>254</v>
      </c>
      <c r="B59">
        <v>272</v>
      </c>
      <c r="C59" t="s">
        <v>381</v>
      </c>
      <c r="D59">
        <v>2.4948199999999998</v>
      </c>
      <c r="E59" t="s">
        <v>372</v>
      </c>
      <c r="F59" t="s">
        <v>382</v>
      </c>
      <c r="G59">
        <v>0.33171200000000001</v>
      </c>
      <c r="H59" t="s">
        <v>386</v>
      </c>
      <c r="I59">
        <v>0.15754399999999999</v>
      </c>
      <c r="K59" t="s">
        <v>387</v>
      </c>
      <c r="L59" t="s">
        <v>388</v>
      </c>
    </row>
    <row r="60" spans="1:12" x14ac:dyDescent="0.3">
      <c r="A60" t="s">
        <v>32</v>
      </c>
      <c r="B60">
        <v>736</v>
      </c>
      <c r="C60" t="s">
        <v>381</v>
      </c>
      <c r="D60">
        <v>2.4948199999999998</v>
      </c>
      <c r="E60" t="s">
        <v>372</v>
      </c>
      <c r="F60" t="s">
        <v>382</v>
      </c>
      <c r="G60">
        <v>0.40288099999999999</v>
      </c>
      <c r="H60" t="s">
        <v>390</v>
      </c>
      <c r="I60">
        <v>0.120908</v>
      </c>
      <c r="K60" t="s">
        <v>391</v>
      </c>
      <c r="L60" t="s">
        <v>392</v>
      </c>
    </row>
    <row r="61" spans="1:12" x14ac:dyDescent="0.3">
      <c r="A61" t="s">
        <v>74</v>
      </c>
      <c r="B61">
        <v>60</v>
      </c>
      <c r="C61" t="s">
        <v>389</v>
      </c>
      <c r="D61">
        <v>3.0523553830000001</v>
      </c>
      <c r="E61" t="s">
        <v>372</v>
      </c>
      <c r="F61" t="s">
        <v>382</v>
      </c>
      <c r="G61">
        <v>0.48723699999999998</v>
      </c>
      <c r="H61" t="s">
        <v>393</v>
      </c>
      <c r="I61">
        <v>0.17811199999999999</v>
      </c>
      <c r="K61" t="s">
        <v>394</v>
      </c>
      <c r="L61" t="s">
        <v>395</v>
      </c>
    </row>
    <row r="62" spans="1:12" x14ac:dyDescent="0.3">
      <c r="A62" t="s">
        <v>315</v>
      </c>
      <c r="B62">
        <v>71</v>
      </c>
      <c r="C62" t="s">
        <v>381</v>
      </c>
      <c r="D62">
        <v>2.4948199999999998</v>
      </c>
      <c r="E62" t="s">
        <v>372</v>
      </c>
      <c r="F62" t="s">
        <v>382</v>
      </c>
      <c r="G62">
        <v>0.26405699999999999</v>
      </c>
      <c r="H62" t="s">
        <v>422</v>
      </c>
      <c r="I62">
        <v>0.350939</v>
      </c>
      <c r="K62" t="s">
        <v>423</v>
      </c>
      <c r="L62" t="s">
        <v>424</v>
      </c>
    </row>
    <row r="63" spans="1:12" x14ac:dyDescent="0.3">
      <c r="A63" t="s">
        <v>354</v>
      </c>
      <c r="B63">
        <v>16</v>
      </c>
      <c r="C63" t="s">
        <v>381</v>
      </c>
      <c r="D63">
        <v>2.4948199999999998</v>
      </c>
      <c r="E63" t="s">
        <v>372</v>
      </c>
      <c r="F63" t="s">
        <v>382</v>
      </c>
      <c r="G63">
        <v>0.32883299999999999</v>
      </c>
      <c r="H63" t="s">
        <v>436</v>
      </c>
      <c r="I63">
        <v>0.179175</v>
      </c>
      <c r="K63" t="s">
        <v>437</v>
      </c>
      <c r="L63" t="s">
        <v>438</v>
      </c>
    </row>
    <row r="64" spans="1:12" x14ac:dyDescent="0.3">
      <c r="A64" t="s">
        <v>295</v>
      </c>
      <c r="B64">
        <v>129</v>
      </c>
      <c r="C64" t="s">
        <v>381</v>
      </c>
      <c r="D64">
        <v>2.4948199999999998</v>
      </c>
      <c r="E64" t="s">
        <v>372</v>
      </c>
      <c r="F64" t="s">
        <v>382</v>
      </c>
      <c r="G64">
        <v>0.366506</v>
      </c>
      <c r="H64" t="s">
        <v>444</v>
      </c>
      <c r="I64">
        <v>0.15581999999999999</v>
      </c>
      <c r="K64" t="s">
        <v>445</v>
      </c>
      <c r="L64" t="s">
        <v>446</v>
      </c>
    </row>
    <row r="65" spans="1:12" x14ac:dyDescent="0.3">
      <c r="A65" t="s">
        <v>135</v>
      </c>
      <c r="B65">
        <v>15</v>
      </c>
      <c r="C65" t="s">
        <v>455</v>
      </c>
      <c r="D65">
        <v>8.6527538083700009</v>
      </c>
      <c r="E65" t="s">
        <v>372</v>
      </c>
      <c r="F65" t="s">
        <v>382</v>
      </c>
      <c r="G65">
        <v>0.32745299999999999</v>
      </c>
      <c r="H65" t="s">
        <v>452</v>
      </c>
      <c r="I65">
        <v>0.8</v>
      </c>
      <c r="K65" t="s">
        <v>453</v>
      </c>
      <c r="L65" t="s">
        <v>456</v>
      </c>
    </row>
    <row r="66" spans="1:12" x14ac:dyDescent="0.3">
      <c r="A66" t="s">
        <v>90</v>
      </c>
      <c r="B66">
        <v>171</v>
      </c>
      <c r="C66" t="s">
        <v>389</v>
      </c>
      <c r="D66">
        <v>2.91706451195</v>
      </c>
      <c r="E66" t="s">
        <v>372</v>
      </c>
      <c r="F66" t="s">
        <v>382</v>
      </c>
      <c r="G66">
        <v>0.41655399999999998</v>
      </c>
      <c r="H66" t="s">
        <v>457</v>
      </c>
      <c r="I66">
        <v>0.29431800000000002</v>
      </c>
      <c r="K66" t="s">
        <v>458</v>
      </c>
      <c r="L66" t="s">
        <v>459</v>
      </c>
    </row>
    <row r="67" spans="1:12" x14ac:dyDescent="0.3">
      <c r="A67" t="s">
        <v>251</v>
      </c>
      <c r="B67">
        <v>24</v>
      </c>
      <c r="C67" t="s">
        <v>389</v>
      </c>
      <c r="D67">
        <v>3.1819509325799999</v>
      </c>
      <c r="E67" t="s">
        <v>372</v>
      </c>
      <c r="F67" t="s">
        <v>382</v>
      </c>
      <c r="G67">
        <v>0.44156400000000001</v>
      </c>
      <c r="H67" t="s">
        <v>466</v>
      </c>
      <c r="I67">
        <v>0.38749600000000001</v>
      </c>
      <c r="K67" t="s">
        <v>467</v>
      </c>
      <c r="L67" t="s">
        <v>468</v>
      </c>
    </row>
    <row r="68" spans="1:12" x14ac:dyDescent="0.3">
      <c r="A68" t="s">
        <v>326</v>
      </c>
      <c r="B68">
        <v>221</v>
      </c>
      <c r="C68" t="s">
        <v>381</v>
      </c>
      <c r="D68">
        <v>2.4477492241999999</v>
      </c>
      <c r="E68" t="s">
        <v>372</v>
      </c>
      <c r="F68" t="s">
        <v>382</v>
      </c>
      <c r="G68">
        <v>0.23683299999999999</v>
      </c>
      <c r="H68" t="s">
        <v>469</v>
      </c>
      <c r="I68">
        <v>0.12795200000000001</v>
      </c>
      <c r="K68" t="s">
        <v>470</v>
      </c>
      <c r="L68" t="s">
        <v>471</v>
      </c>
    </row>
    <row r="69" spans="1:12" x14ac:dyDescent="0.3">
      <c r="A69" t="s">
        <v>303</v>
      </c>
      <c r="B69">
        <v>277</v>
      </c>
      <c r="C69" t="s">
        <v>454</v>
      </c>
      <c r="D69">
        <v>2.9906151350700001</v>
      </c>
      <c r="E69" t="s">
        <v>372</v>
      </c>
      <c r="F69" t="s">
        <v>382</v>
      </c>
      <c r="G69">
        <v>0.35061599999999998</v>
      </c>
      <c r="H69" t="s">
        <v>474</v>
      </c>
      <c r="I69">
        <v>0.40500999999999998</v>
      </c>
      <c r="K69" t="s">
        <v>479</v>
      </c>
      <c r="L69" t="s">
        <v>477</v>
      </c>
    </row>
    <row r="70" spans="1:12" x14ac:dyDescent="0.3">
      <c r="A70" t="s">
        <v>143</v>
      </c>
      <c r="B70">
        <v>316</v>
      </c>
      <c r="C70" t="s">
        <v>484</v>
      </c>
      <c r="D70">
        <v>8.7957558669000004</v>
      </c>
      <c r="E70" t="s">
        <v>372</v>
      </c>
      <c r="F70" t="s">
        <v>382</v>
      </c>
      <c r="G70">
        <v>0.30398900000000001</v>
      </c>
      <c r="H70" t="s">
        <v>480</v>
      </c>
      <c r="I70">
        <v>0.90600000000000003</v>
      </c>
      <c r="K70" t="s">
        <v>486</v>
      </c>
      <c r="L70" t="s">
        <v>485</v>
      </c>
    </row>
    <row r="71" spans="1:12" x14ac:dyDescent="0.3">
      <c r="A71" t="s">
        <v>325</v>
      </c>
      <c r="B71">
        <v>91</v>
      </c>
      <c r="C71" t="s">
        <v>381</v>
      </c>
      <c r="D71">
        <v>2.3151624962100001</v>
      </c>
      <c r="E71" t="s">
        <v>372</v>
      </c>
      <c r="F71" t="s">
        <v>382</v>
      </c>
      <c r="G71">
        <v>0.22825699999999999</v>
      </c>
      <c r="H71" t="s">
        <v>487</v>
      </c>
      <c r="I71">
        <v>0.14888100000000001</v>
      </c>
      <c r="K71" t="s">
        <v>488</v>
      </c>
      <c r="L71" t="s">
        <v>489</v>
      </c>
    </row>
    <row r="72" spans="1:12" x14ac:dyDescent="0.3">
      <c r="A72" t="s">
        <v>290</v>
      </c>
      <c r="B72">
        <v>350</v>
      </c>
      <c r="C72" t="s">
        <v>381</v>
      </c>
      <c r="D72">
        <v>2.3151624962100001</v>
      </c>
      <c r="E72" t="s">
        <v>372</v>
      </c>
      <c r="F72" t="s">
        <v>382</v>
      </c>
      <c r="G72">
        <v>0.22825699999999999</v>
      </c>
      <c r="H72" t="s">
        <v>492</v>
      </c>
      <c r="I72">
        <v>0.23647000000000001</v>
      </c>
      <c r="K72" t="s">
        <v>493</v>
      </c>
      <c r="L72" t="s">
        <v>494</v>
      </c>
    </row>
    <row r="73" spans="1:12" x14ac:dyDescent="0.3">
      <c r="A73" t="s">
        <v>73</v>
      </c>
      <c r="B73">
        <v>36</v>
      </c>
      <c r="C73" t="s">
        <v>389</v>
      </c>
      <c r="D73">
        <v>2.9819419647199998</v>
      </c>
      <c r="E73" t="s">
        <v>372</v>
      </c>
      <c r="F73" t="s">
        <v>382</v>
      </c>
      <c r="G73">
        <v>0.38661099999999998</v>
      </c>
      <c r="H73" t="s">
        <v>503</v>
      </c>
      <c r="I73">
        <v>0.40936400000000001</v>
      </c>
      <c r="K73" t="s">
        <v>504</v>
      </c>
      <c r="L73" t="s">
        <v>505</v>
      </c>
    </row>
    <row r="74" spans="1:12" x14ac:dyDescent="0.3">
      <c r="A74" t="s">
        <v>271</v>
      </c>
      <c r="B74">
        <v>139</v>
      </c>
      <c r="C74" t="s">
        <v>389</v>
      </c>
      <c r="D74">
        <v>3.0691782813400001</v>
      </c>
      <c r="E74" t="s">
        <v>372</v>
      </c>
      <c r="F74" t="s">
        <v>382</v>
      </c>
      <c r="G74">
        <v>0.47332200000000002</v>
      </c>
      <c r="H74" t="s">
        <v>511</v>
      </c>
      <c r="I74">
        <v>0.34609600000000001</v>
      </c>
      <c r="K74" t="s">
        <v>512</v>
      </c>
      <c r="L74" t="s">
        <v>513</v>
      </c>
    </row>
    <row r="75" spans="1:12" x14ac:dyDescent="0.3">
      <c r="A75" t="s">
        <v>252</v>
      </c>
      <c r="B75">
        <v>170</v>
      </c>
      <c r="C75" t="s">
        <v>381</v>
      </c>
      <c r="D75">
        <v>2.4948199999999998</v>
      </c>
      <c r="E75" t="s">
        <v>372</v>
      </c>
      <c r="F75" t="s">
        <v>382</v>
      </c>
      <c r="G75">
        <v>0.30441000000000001</v>
      </c>
      <c r="H75" t="s">
        <v>521</v>
      </c>
      <c r="I75">
        <v>0.149783</v>
      </c>
      <c r="K75" t="s">
        <v>522</v>
      </c>
      <c r="L75" t="s">
        <v>523</v>
      </c>
    </row>
    <row r="76" spans="1:12" x14ac:dyDescent="0.3">
      <c r="A76" t="s">
        <v>228</v>
      </c>
      <c r="B76">
        <v>44</v>
      </c>
      <c r="C76" t="s">
        <v>454</v>
      </c>
      <c r="D76">
        <v>5.0862812354000004</v>
      </c>
      <c r="E76" t="s">
        <v>372</v>
      </c>
      <c r="F76" t="s">
        <v>382</v>
      </c>
      <c r="G76">
        <v>0.32359700000000002</v>
      </c>
      <c r="H76" t="s">
        <v>524</v>
      </c>
      <c r="I76">
        <v>0.43</v>
      </c>
      <c r="K76" t="s">
        <v>525</v>
      </c>
      <c r="L76" t="s">
        <v>526</v>
      </c>
    </row>
    <row r="77" spans="1:12" x14ac:dyDescent="0.3">
      <c r="A77" t="s">
        <v>35</v>
      </c>
      <c r="B77">
        <v>308</v>
      </c>
      <c r="C77" t="s">
        <v>381</v>
      </c>
      <c r="D77">
        <v>2.4948199999999998</v>
      </c>
      <c r="E77" t="s">
        <v>372</v>
      </c>
      <c r="F77" t="s">
        <v>382</v>
      </c>
      <c r="G77">
        <v>0.26385900000000001</v>
      </c>
      <c r="H77" t="s">
        <v>527</v>
      </c>
      <c r="I77">
        <v>0.289433</v>
      </c>
      <c r="K77" t="s">
        <v>528</v>
      </c>
      <c r="L77" t="s">
        <v>529</v>
      </c>
    </row>
    <row r="78" spans="1:12" x14ac:dyDescent="0.3">
      <c r="A78" t="s">
        <v>286</v>
      </c>
      <c r="B78">
        <v>336</v>
      </c>
      <c r="C78" t="s">
        <v>484</v>
      </c>
      <c r="D78">
        <v>2.5531592825199998</v>
      </c>
      <c r="E78" t="s">
        <v>372</v>
      </c>
      <c r="F78" t="s">
        <v>382</v>
      </c>
      <c r="G78">
        <v>0.23289799999999999</v>
      </c>
      <c r="H78" t="s">
        <v>533</v>
      </c>
      <c r="I78">
        <v>0.53800000000000003</v>
      </c>
      <c r="K78" t="s">
        <v>534</v>
      </c>
      <c r="L78" t="s">
        <v>535</v>
      </c>
    </row>
    <row r="79" spans="1:12" x14ac:dyDescent="0.3">
      <c r="A79" t="s">
        <v>152</v>
      </c>
      <c r="B79">
        <v>80</v>
      </c>
      <c r="C79" t="s">
        <v>539</v>
      </c>
      <c r="D79">
        <v>8.7944138388899997</v>
      </c>
      <c r="E79" t="s">
        <v>372</v>
      </c>
      <c r="F79" t="s">
        <v>382</v>
      </c>
      <c r="G79">
        <v>0.32425300000000001</v>
      </c>
      <c r="H79" t="s">
        <v>540</v>
      </c>
      <c r="I79">
        <v>0.89900000000000002</v>
      </c>
      <c r="K79" t="s">
        <v>541</v>
      </c>
      <c r="L79" t="s">
        <v>542</v>
      </c>
    </row>
    <row r="80" spans="1:12" x14ac:dyDescent="0.3">
      <c r="A80" t="s">
        <v>346</v>
      </c>
      <c r="B80">
        <v>474</v>
      </c>
      <c r="C80" t="s">
        <v>389</v>
      </c>
      <c r="D80">
        <v>3.7948547603499998</v>
      </c>
      <c r="E80" t="s">
        <v>372</v>
      </c>
      <c r="F80" t="s">
        <v>382</v>
      </c>
      <c r="G80">
        <v>0.42769099999999999</v>
      </c>
      <c r="H80" t="s">
        <v>548</v>
      </c>
      <c r="I80">
        <v>0.40991699999999998</v>
      </c>
      <c r="K80" t="s">
        <v>549</v>
      </c>
      <c r="L80" t="s">
        <v>550</v>
      </c>
    </row>
    <row r="81" spans="1:12" x14ac:dyDescent="0.3">
      <c r="A81" t="s">
        <v>57</v>
      </c>
      <c r="B81">
        <v>98</v>
      </c>
      <c r="C81" t="s">
        <v>381</v>
      </c>
      <c r="D81">
        <v>2.4948199999999998</v>
      </c>
      <c r="E81" t="s">
        <v>372</v>
      </c>
      <c r="F81" t="s">
        <v>382</v>
      </c>
      <c r="G81">
        <v>0.31848599999999999</v>
      </c>
      <c r="H81" t="s">
        <v>556</v>
      </c>
      <c r="I81">
        <v>0.17949000000000001</v>
      </c>
      <c r="K81" t="s">
        <v>557</v>
      </c>
      <c r="L81" t="s">
        <v>558</v>
      </c>
    </row>
    <row r="82" spans="1:12" x14ac:dyDescent="0.3">
      <c r="A82" t="s">
        <v>150</v>
      </c>
      <c r="B82">
        <v>128</v>
      </c>
      <c r="C82" t="s">
        <v>381</v>
      </c>
      <c r="D82">
        <v>2.4948199999999998</v>
      </c>
      <c r="E82" t="s">
        <v>372</v>
      </c>
      <c r="F82" t="s">
        <v>382</v>
      </c>
      <c r="G82">
        <v>0.30356899999999998</v>
      </c>
      <c r="H82" t="s">
        <v>559</v>
      </c>
      <c r="I82">
        <v>0.37246499999999999</v>
      </c>
      <c r="K82" t="s">
        <v>560</v>
      </c>
      <c r="L82" t="s">
        <v>561</v>
      </c>
    </row>
    <row r="83" spans="1:12" x14ac:dyDescent="0.3">
      <c r="A83" t="s">
        <v>294</v>
      </c>
      <c r="B83">
        <v>132</v>
      </c>
      <c r="C83" t="s">
        <v>389</v>
      </c>
      <c r="D83">
        <v>3.0523553830000001</v>
      </c>
      <c r="E83" t="s">
        <v>372</v>
      </c>
      <c r="F83" t="s">
        <v>382</v>
      </c>
      <c r="G83">
        <v>0.47924600000000001</v>
      </c>
      <c r="H83" t="s">
        <v>562</v>
      </c>
      <c r="I83">
        <v>0.18524099999999999</v>
      </c>
      <c r="K83" t="s">
        <v>563</v>
      </c>
      <c r="L83" t="s">
        <v>564</v>
      </c>
    </row>
    <row r="84" spans="1:12" x14ac:dyDescent="0.3">
      <c r="A84" t="s">
        <v>3</v>
      </c>
      <c r="B84">
        <v>655</v>
      </c>
      <c r="C84" t="s">
        <v>389</v>
      </c>
      <c r="D84">
        <v>3.26488626669</v>
      </c>
      <c r="E84" t="s">
        <v>372</v>
      </c>
      <c r="F84" t="s">
        <v>382</v>
      </c>
      <c r="G84">
        <v>0.42211599999999999</v>
      </c>
      <c r="H84" t="s">
        <v>570</v>
      </c>
      <c r="I84">
        <v>0.39554400000000001</v>
      </c>
      <c r="K84" t="s">
        <v>571</v>
      </c>
      <c r="L84" t="s">
        <v>572</v>
      </c>
    </row>
    <row r="85" spans="1:12" x14ac:dyDescent="0.3">
      <c r="A85" t="s">
        <v>196</v>
      </c>
      <c r="B85">
        <v>77</v>
      </c>
      <c r="C85" t="s">
        <v>389</v>
      </c>
      <c r="D85">
        <v>2.7051219371099999</v>
      </c>
      <c r="E85" t="s">
        <v>372</v>
      </c>
      <c r="F85" t="s">
        <v>382</v>
      </c>
      <c r="G85">
        <v>0.41344599999999998</v>
      </c>
      <c r="H85" t="s">
        <v>578</v>
      </c>
      <c r="I85">
        <v>0.33782499999999999</v>
      </c>
      <c r="K85" t="s">
        <v>579</v>
      </c>
      <c r="L85" t="s">
        <v>580</v>
      </c>
    </row>
    <row r="86" spans="1:12" x14ac:dyDescent="0.3">
      <c r="A86" t="s">
        <v>215</v>
      </c>
      <c r="B86">
        <v>728</v>
      </c>
      <c r="C86" t="s">
        <v>381</v>
      </c>
      <c r="D86">
        <v>2.4948199999999998</v>
      </c>
      <c r="E86" t="s">
        <v>372</v>
      </c>
      <c r="F86" t="s">
        <v>382</v>
      </c>
      <c r="G86">
        <v>0.248913</v>
      </c>
      <c r="H86" t="s">
        <v>581</v>
      </c>
      <c r="I86">
        <v>0.38178099999999998</v>
      </c>
      <c r="K86" t="s">
        <v>582</v>
      </c>
      <c r="L86" t="s">
        <v>583</v>
      </c>
    </row>
    <row r="87" spans="1:12" x14ac:dyDescent="0.3">
      <c r="A87" t="s">
        <v>222</v>
      </c>
      <c r="B87">
        <v>738</v>
      </c>
      <c r="C87" t="s">
        <v>381</v>
      </c>
      <c r="D87">
        <v>2.4948199999999998</v>
      </c>
      <c r="E87" t="s">
        <v>372</v>
      </c>
      <c r="F87" t="s">
        <v>382</v>
      </c>
      <c r="G87">
        <v>0.26389800000000002</v>
      </c>
      <c r="H87" t="s">
        <v>584</v>
      </c>
      <c r="I87">
        <v>0.241116</v>
      </c>
      <c r="K87" t="s">
        <v>585</v>
      </c>
      <c r="L87" t="s">
        <v>586</v>
      </c>
    </row>
    <row r="88" spans="1:12" x14ac:dyDescent="0.3">
      <c r="A88" t="s">
        <v>208</v>
      </c>
      <c r="B88">
        <v>377</v>
      </c>
      <c r="C88" t="s">
        <v>381</v>
      </c>
      <c r="D88">
        <v>2.4948199999999998</v>
      </c>
      <c r="E88" t="s">
        <v>372</v>
      </c>
      <c r="F88" t="s">
        <v>382</v>
      </c>
      <c r="G88">
        <v>0.33773500000000001</v>
      </c>
      <c r="H88" t="s">
        <v>590</v>
      </c>
      <c r="I88">
        <v>6.3383900000000007E-2</v>
      </c>
      <c r="K88" t="s">
        <v>591</v>
      </c>
      <c r="L88" t="s">
        <v>592</v>
      </c>
    </row>
    <row r="89" spans="1:12" x14ac:dyDescent="0.3">
      <c r="A89" t="s">
        <v>50</v>
      </c>
      <c r="B89">
        <v>127</v>
      </c>
      <c r="C89" t="s">
        <v>539</v>
      </c>
      <c r="D89">
        <v>6.8326082213500001</v>
      </c>
      <c r="E89" t="s">
        <v>372</v>
      </c>
      <c r="F89" t="s">
        <v>382</v>
      </c>
      <c r="G89">
        <v>0.26207200000000003</v>
      </c>
      <c r="H89" t="s">
        <v>596</v>
      </c>
      <c r="I89">
        <v>0.66700000000000004</v>
      </c>
      <c r="K89" t="s">
        <v>597</v>
      </c>
      <c r="L89" t="s">
        <v>598</v>
      </c>
    </row>
    <row r="90" spans="1:12" x14ac:dyDescent="0.3">
      <c r="A90" t="s">
        <v>296</v>
      </c>
      <c r="B90">
        <v>51</v>
      </c>
      <c r="C90" t="s">
        <v>381</v>
      </c>
      <c r="D90">
        <v>2.4748002419900001</v>
      </c>
      <c r="E90" t="s">
        <v>372</v>
      </c>
      <c r="F90" t="s">
        <v>382</v>
      </c>
      <c r="G90">
        <v>0.23872199999999999</v>
      </c>
      <c r="H90" t="s">
        <v>603</v>
      </c>
      <c r="I90">
        <v>0.19809199999999999</v>
      </c>
      <c r="K90" t="s">
        <v>604</v>
      </c>
      <c r="L90" t="s">
        <v>605</v>
      </c>
    </row>
    <row r="91" spans="1:12" x14ac:dyDescent="0.3">
      <c r="A91" t="s">
        <v>261</v>
      </c>
      <c r="B91">
        <v>438</v>
      </c>
      <c r="C91" t="s">
        <v>389</v>
      </c>
      <c r="D91">
        <v>3.0523553830000001</v>
      </c>
      <c r="E91" t="s">
        <v>372</v>
      </c>
      <c r="F91" t="s">
        <v>382</v>
      </c>
      <c r="G91">
        <v>0.446577</v>
      </c>
      <c r="H91" t="s">
        <v>610</v>
      </c>
      <c r="I91">
        <v>0.19067400000000001</v>
      </c>
      <c r="K91" t="s">
        <v>611</v>
      </c>
      <c r="L91" t="s">
        <v>612</v>
      </c>
    </row>
    <row r="92" spans="1:12" x14ac:dyDescent="0.3">
      <c r="A92" t="s">
        <v>61</v>
      </c>
      <c r="B92">
        <v>18</v>
      </c>
      <c r="C92" t="s">
        <v>389</v>
      </c>
      <c r="D92">
        <v>2.8029008788700001</v>
      </c>
      <c r="E92" t="s">
        <v>372</v>
      </c>
      <c r="F92" t="s">
        <v>382</v>
      </c>
      <c r="G92">
        <v>0.41520400000000002</v>
      </c>
      <c r="H92" t="s">
        <v>616</v>
      </c>
      <c r="I92">
        <v>0.30481599999999998</v>
      </c>
      <c r="K92" t="s">
        <v>617</v>
      </c>
      <c r="L92" t="s">
        <v>618</v>
      </c>
    </row>
    <row r="93" spans="1:12" x14ac:dyDescent="0.3">
      <c r="A93" t="s">
        <v>162</v>
      </c>
      <c r="B93">
        <v>421</v>
      </c>
      <c r="C93" t="s">
        <v>389</v>
      </c>
      <c r="D93">
        <v>3.05261208759</v>
      </c>
      <c r="E93" t="s">
        <v>372</v>
      </c>
      <c r="F93" t="s">
        <v>382</v>
      </c>
      <c r="G93">
        <v>0.47924</v>
      </c>
      <c r="H93" t="s">
        <v>619</v>
      </c>
      <c r="I93">
        <v>0.29401699999999997</v>
      </c>
      <c r="K93" t="s">
        <v>620</v>
      </c>
      <c r="L93" t="s">
        <v>621</v>
      </c>
    </row>
    <row r="94" spans="1:12" x14ac:dyDescent="0.3">
      <c r="A94" t="s">
        <v>51</v>
      </c>
      <c r="B94">
        <v>122</v>
      </c>
      <c r="C94" t="s">
        <v>389</v>
      </c>
      <c r="D94">
        <v>3.0523553830000001</v>
      </c>
      <c r="E94" t="s">
        <v>372</v>
      </c>
      <c r="F94" t="s">
        <v>382</v>
      </c>
      <c r="G94">
        <v>0.42938799999999999</v>
      </c>
      <c r="H94" t="s">
        <v>622</v>
      </c>
      <c r="I94">
        <v>0.20288400000000001</v>
      </c>
      <c r="K94" t="s">
        <v>623</v>
      </c>
      <c r="L94" t="s">
        <v>624</v>
      </c>
    </row>
    <row r="95" spans="1:12" x14ac:dyDescent="0.3">
      <c r="A95" t="s">
        <v>80</v>
      </c>
      <c r="B95">
        <v>814</v>
      </c>
      <c r="C95" t="s">
        <v>389</v>
      </c>
      <c r="D95">
        <v>3.0701055352200002</v>
      </c>
      <c r="E95" t="s">
        <v>372</v>
      </c>
      <c r="F95" t="s">
        <v>382</v>
      </c>
      <c r="G95">
        <v>0.47400300000000001</v>
      </c>
      <c r="H95" t="s">
        <v>625</v>
      </c>
      <c r="I95">
        <v>0.34901100000000002</v>
      </c>
      <c r="K95" t="s">
        <v>626</v>
      </c>
      <c r="L95" t="s">
        <v>627</v>
      </c>
    </row>
    <row r="96" spans="1:12" x14ac:dyDescent="0.3">
      <c r="A96" t="s">
        <v>146</v>
      </c>
      <c r="B96">
        <v>110</v>
      </c>
      <c r="C96" t="s">
        <v>389</v>
      </c>
      <c r="D96">
        <v>2.6348467365300001</v>
      </c>
      <c r="E96" t="s">
        <v>372</v>
      </c>
      <c r="F96" t="s">
        <v>382</v>
      </c>
      <c r="G96">
        <v>0.36405599999999999</v>
      </c>
      <c r="H96" t="s">
        <v>632</v>
      </c>
      <c r="I96">
        <v>0.40522900000000001</v>
      </c>
      <c r="K96" t="s">
        <v>633</v>
      </c>
      <c r="L96" t="s">
        <v>634</v>
      </c>
    </row>
    <row r="97" spans="1:12" x14ac:dyDescent="0.3">
      <c r="A97" t="s">
        <v>216</v>
      </c>
      <c r="B97">
        <v>364</v>
      </c>
      <c r="C97" t="s">
        <v>389</v>
      </c>
      <c r="D97">
        <v>3.0691852794900001</v>
      </c>
      <c r="E97" t="s">
        <v>372</v>
      </c>
      <c r="F97" t="s">
        <v>382</v>
      </c>
      <c r="G97">
        <v>0.487562</v>
      </c>
      <c r="H97" t="s">
        <v>647</v>
      </c>
      <c r="I97">
        <v>0.34611799999999998</v>
      </c>
      <c r="K97" t="s">
        <v>648</v>
      </c>
      <c r="L97" t="s">
        <v>649</v>
      </c>
    </row>
    <row r="98" spans="1:12" x14ac:dyDescent="0.3">
      <c r="A98" t="s">
        <v>46</v>
      </c>
      <c r="B98">
        <v>37</v>
      </c>
      <c r="C98" t="s">
        <v>389</v>
      </c>
      <c r="D98">
        <v>4.16870439754</v>
      </c>
      <c r="E98" t="s">
        <v>372</v>
      </c>
      <c r="F98" t="s">
        <v>382</v>
      </c>
      <c r="G98">
        <v>0.475609</v>
      </c>
      <c r="H98" t="s">
        <v>653</v>
      </c>
      <c r="I98">
        <v>0.42392299999999999</v>
      </c>
      <c r="K98" t="s">
        <v>654</v>
      </c>
      <c r="L98" t="s">
        <v>655</v>
      </c>
    </row>
    <row r="99" spans="1:12" x14ac:dyDescent="0.3">
      <c r="A99" t="s">
        <v>53</v>
      </c>
      <c r="B99">
        <v>628</v>
      </c>
      <c r="C99" t="s">
        <v>389</v>
      </c>
      <c r="D99">
        <v>3.0523553830000001</v>
      </c>
      <c r="E99" t="s">
        <v>372</v>
      </c>
      <c r="F99" t="s">
        <v>382</v>
      </c>
      <c r="G99">
        <v>0.47476699999999999</v>
      </c>
      <c r="H99" t="s">
        <v>656</v>
      </c>
      <c r="I99">
        <v>0.248558</v>
      </c>
      <c r="K99" t="s">
        <v>657</v>
      </c>
      <c r="L99" t="s">
        <v>658</v>
      </c>
    </row>
    <row r="100" spans="1:12" x14ac:dyDescent="0.3">
      <c r="A100" t="s">
        <v>204</v>
      </c>
      <c r="B100">
        <v>352</v>
      </c>
      <c r="C100" t="s">
        <v>381</v>
      </c>
      <c r="D100">
        <v>2.4948199999999998</v>
      </c>
      <c r="E100" t="s">
        <v>372</v>
      </c>
      <c r="F100" t="s">
        <v>382</v>
      </c>
      <c r="G100">
        <v>0.39260499999999998</v>
      </c>
      <c r="H100" t="s">
        <v>662</v>
      </c>
      <c r="I100">
        <v>0.27177200000000001</v>
      </c>
      <c r="K100" t="s">
        <v>663</v>
      </c>
      <c r="L100" t="s">
        <v>664</v>
      </c>
    </row>
    <row r="101" spans="1:12" x14ac:dyDescent="0.3">
      <c r="A101" t="s">
        <v>236</v>
      </c>
      <c r="B101">
        <v>147</v>
      </c>
      <c r="C101" t="s">
        <v>381</v>
      </c>
      <c r="D101">
        <v>2.4948199999999998</v>
      </c>
      <c r="E101" t="s">
        <v>372</v>
      </c>
      <c r="F101" t="s">
        <v>382</v>
      </c>
      <c r="G101">
        <v>0.298012</v>
      </c>
      <c r="H101" t="s">
        <v>665</v>
      </c>
      <c r="I101">
        <v>0.46011600000000002</v>
      </c>
      <c r="K101" t="s">
        <v>666</v>
      </c>
      <c r="L101" t="s">
        <v>667</v>
      </c>
    </row>
    <row r="102" spans="1:12" x14ac:dyDescent="0.3">
      <c r="A102" t="s">
        <v>277</v>
      </c>
      <c r="B102">
        <v>72</v>
      </c>
      <c r="C102" t="s">
        <v>381</v>
      </c>
      <c r="D102">
        <v>2.4948199999999998</v>
      </c>
      <c r="E102" t="s">
        <v>372</v>
      </c>
      <c r="F102" t="s">
        <v>382</v>
      </c>
      <c r="G102">
        <v>0.336953</v>
      </c>
      <c r="H102" t="s">
        <v>668</v>
      </c>
      <c r="I102">
        <v>0.183611</v>
      </c>
      <c r="K102" t="s">
        <v>669</v>
      </c>
      <c r="L102" t="s">
        <v>670</v>
      </c>
    </row>
    <row r="103" spans="1:12" x14ac:dyDescent="0.3">
      <c r="A103" t="s">
        <v>329</v>
      </c>
      <c r="B103">
        <v>159</v>
      </c>
      <c r="C103" t="s">
        <v>381</v>
      </c>
      <c r="D103">
        <v>2.4948199999999998</v>
      </c>
      <c r="E103" t="s">
        <v>372</v>
      </c>
      <c r="F103" t="s">
        <v>382</v>
      </c>
      <c r="G103">
        <v>0.268451</v>
      </c>
      <c r="H103" t="s">
        <v>676</v>
      </c>
      <c r="I103">
        <v>0.14291499999999999</v>
      </c>
      <c r="K103" t="s">
        <v>677</v>
      </c>
      <c r="L103" t="s">
        <v>678</v>
      </c>
    </row>
    <row r="104" spans="1:12" x14ac:dyDescent="0.3">
      <c r="A104" t="s">
        <v>130</v>
      </c>
      <c r="B104">
        <v>18</v>
      </c>
      <c r="C104" t="s">
        <v>454</v>
      </c>
      <c r="D104">
        <v>4.7211240033699999</v>
      </c>
      <c r="E104" t="s">
        <v>372</v>
      </c>
      <c r="F104" t="s">
        <v>382</v>
      </c>
      <c r="G104">
        <v>0.16206300000000001</v>
      </c>
      <c r="H104" t="s">
        <v>682</v>
      </c>
      <c r="I104">
        <v>0.83</v>
      </c>
      <c r="K104" t="s">
        <v>683</v>
      </c>
      <c r="L104" t="s">
        <v>685</v>
      </c>
    </row>
    <row r="105" spans="1:12" x14ac:dyDescent="0.3">
      <c r="A105" t="s">
        <v>130</v>
      </c>
      <c r="B105">
        <v>53</v>
      </c>
      <c r="C105" t="s">
        <v>389</v>
      </c>
      <c r="D105">
        <v>10.042070045899999</v>
      </c>
      <c r="E105" t="s">
        <v>372</v>
      </c>
      <c r="F105" t="s">
        <v>382</v>
      </c>
      <c r="G105">
        <v>0.44417899999999999</v>
      </c>
      <c r="H105" t="s">
        <v>682</v>
      </c>
      <c r="I105">
        <v>0.57499999999999996</v>
      </c>
      <c r="K105" t="s">
        <v>686</v>
      </c>
      <c r="L105" t="s">
        <v>684</v>
      </c>
    </row>
    <row r="106" spans="1:12" x14ac:dyDescent="0.3">
      <c r="A106" t="s">
        <v>155</v>
      </c>
      <c r="B106">
        <v>633</v>
      </c>
      <c r="C106" t="s">
        <v>381</v>
      </c>
      <c r="D106">
        <v>2.4736689395</v>
      </c>
      <c r="E106" t="s">
        <v>372</v>
      </c>
      <c r="F106" t="s">
        <v>382</v>
      </c>
      <c r="G106">
        <v>0.23864299999999999</v>
      </c>
      <c r="H106" t="s">
        <v>690</v>
      </c>
      <c r="I106">
        <v>3.5423700000000002E-2</v>
      </c>
      <c r="K106" t="s">
        <v>691</v>
      </c>
      <c r="L106" t="s">
        <v>692</v>
      </c>
    </row>
    <row r="107" spans="1:12" x14ac:dyDescent="0.3">
      <c r="A107" t="s">
        <v>45</v>
      </c>
      <c r="B107">
        <v>207</v>
      </c>
      <c r="C107" t="s">
        <v>389</v>
      </c>
      <c r="D107">
        <v>3.0523553830000001</v>
      </c>
      <c r="E107" t="s">
        <v>372</v>
      </c>
      <c r="F107" t="s">
        <v>382</v>
      </c>
      <c r="G107">
        <v>0.45241999999999999</v>
      </c>
      <c r="H107" t="s">
        <v>693</v>
      </c>
      <c r="I107">
        <v>0.126667</v>
      </c>
      <c r="K107" t="s">
        <v>694</v>
      </c>
      <c r="L107" t="s">
        <v>695</v>
      </c>
    </row>
    <row r="108" spans="1:12" x14ac:dyDescent="0.3">
      <c r="A108" t="s">
        <v>224</v>
      </c>
      <c r="B108">
        <v>77</v>
      </c>
      <c r="C108" t="s">
        <v>381</v>
      </c>
      <c r="D108">
        <v>2.3924586049799998</v>
      </c>
      <c r="E108" t="s">
        <v>372</v>
      </c>
      <c r="F108" t="s">
        <v>382</v>
      </c>
      <c r="G108">
        <v>0.23297200000000001</v>
      </c>
      <c r="H108" t="s">
        <v>696</v>
      </c>
      <c r="I108">
        <v>0.16337399999999999</v>
      </c>
      <c r="K108" t="s">
        <v>697</v>
      </c>
      <c r="L108" t="s">
        <v>698</v>
      </c>
    </row>
    <row r="109" spans="1:12" x14ac:dyDescent="0.3">
      <c r="A109" t="s">
        <v>255</v>
      </c>
      <c r="B109">
        <v>117</v>
      </c>
      <c r="C109" t="s">
        <v>381</v>
      </c>
      <c r="D109">
        <v>2.4948199999999998</v>
      </c>
      <c r="E109" t="s">
        <v>372</v>
      </c>
      <c r="F109" t="s">
        <v>382</v>
      </c>
      <c r="G109">
        <v>0.30176199999999997</v>
      </c>
      <c r="H109" t="s">
        <v>720</v>
      </c>
      <c r="I109">
        <v>0.17869199999999999</v>
      </c>
      <c r="K109" t="s">
        <v>721</v>
      </c>
      <c r="L109" t="s">
        <v>722</v>
      </c>
    </row>
    <row r="110" spans="1:12" x14ac:dyDescent="0.3">
      <c r="A110" t="s">
        <v>226</v>
      </c>
      <c r="B110">
        <v>108</v>
      </c>
      <c r="C110" t="s">
        <v>381</v>
      </c>
      <c r="D110">
        <v>2.4948199999999998</v>
      </c>
      <c r="E110" t="s">
        <v>372</v>
      </c>
      <c r="F110" t="s">
        <v>382</v>
      </c>
      <c r="G110">
        <v>0.36001100000000003</v>
      </c>
      <c r="H110" t="s">
        <v>723</v>
      </c>
      <c r="I110">
        <v>0.31453399999999998</v>
      </c>
      <c r="K110" t="s">
        <v>724</v>
      </c>
      <c r="L110" t="s">
        <v>725</v>
      </c>
    </row>
    <row r="111" spans="1:12" x14ac:dyDescent="0.3">
      <c r="A111" t="s">
        <v>89</v>
      </c>
      <c r="B111">
        <v>318</v>
      </c>
      <c r="C111" t="s">
        <v>389</v>
      </c>
      <c r="D111">
        <v>10.8583451748</v>
      </c>
      <c r="E111" t="s">
        <v>372</v>
      </c>
      <c r="F111" t="s">
        <v>382</v>
      </c>
      <c r="G111">
        <v>0.46233999999999997</v>
      </c>
      <c r="H111" t="s">
        <v>726</v>
      </c>
      <c r="I111">
        <v>0.84299999999999997</v>
      </c>
      <c r="K111" t="s">
        <v>727</v>
      </c>
      <c r="L111" t="s">
        <v>728</v>
      </c>
    </row>
    <row r="112" spans="1:12" x14ac:dyDescent="0.3">
      <c r="A112" t="s">
        <v>65</v>
      </c>
      <c r="B112">
        <v>40</v>
      </c>
      <c r="C112" t="s">
        <v>389</v>
      </c>
      <c r="D112">
        <v>2.9107051550800001</v>
      </c>
      <c r="E112" t="s">
        <v>372</v>
      </c>
      <c r="F112" t="s">
        <v>382</v>
      </c>
      <c r="G112">
        <v>0.41648499999999999</v>
      </c>
      <c r="H112" t="s">
        <v>729</v>
      </c>
      <c r="I112">
        <v>0.18205499999999999</v>
      </c>
      <c r="K112" t="s">
        <v>730</v>
      </c>
      <c r="L112" t="s">
        <v>731</v>
      </c>
    </row>
    <row r="113" spans="1:12" x14ac:dyDescent="0.3">
      <c r="A113" t="s">
        <v>348</v>
      </c>
      <c r="B113">
        <v>971</v>
      </c>
      <c r="C113" t="s">
        <v>389</v>
      </c>
      <c r="D113">
        <v>2.9707473124099999</v>
      </c>
      <c r="E113" t="s">
        <v>372</v>
      </c>
      <c r="F113" t="s">
        <v>382</v>
      </c>
      <c r="G113">
        <v>0.41716900000000001</v>
      </c>
      <c r="H113" t="s">
        <v>732</v>
      </c>
      <c r="I113">
        <v>0.10657800000000001</v>
      </c>
      <c r="K113" t="s">
        <v>733</v>
      </c>
      <c r="L113" t="s">
        <v>734</v>
      </c>
    </row>
    <row r="114" spans="1:12" x14ac:dyDescent="0.3">
      <c r="A114" t="s">
        <v>233</v>
      </c>
      <c r="B114">
        <v>898</v>
      </c>
      <c r="C114" t="s">
        <v>381</v>
      </c>
      <c r="D114">
        <v>2.4948199999999998</v>
      </c>
      <c r="E114" t="s">
        <v>372</v>
      </c>
      <c r="F114" t="s">
        <v>382</v>
      </c>
      <c r="G114">
        <v>0.258913</v>
      </c>
      <c r="H114" t="s">
        <v>740</v>
      </c>
      <c r="I114">
        <v>0.156886</v>
      </c>
      <c r="K114" t="s">
        <v>741</v>
      </c>
      <c r="L114" t="s">
        <v>742</v>
      </c>
    </row>
    <row r="115" spans="1:12" x14ac:dyDescent="0.3">
      <c r="A115" t="s">
        <v>189</v>
      </c>
      <c r="B115">
        <v>1727</v>
      </c>
      <c r="C115" t="s">
        <v>381</v>
      </c>
      <c r="D115">
        <v>2.4948199999999998</v>
      </c>
      <c r="E115" t="s">
        <v>372</v>
      </c>
      <c r="F115" t="s">
        <v>382</v>
      </c>
      <c r="G115">
        <v>0.30685400000000002</v>
      </c>
      <c r="H115" t="s">
        <v>743</v>
      </c>
      <c r="I115">
        <v>0.32766299999999998</v>
      </c>
      <c r="K115" t="s">
        <v>744</v>
      </c>
      <c r="L115" t="s">
        <v>745</v>
      </c>
    </row>
    <row r="116" spans="1:12" x14ac:dyDescent="0.3">
      <c r="A116" t="s">
        <v>324</v>
      </c>
      <c r="B116">
        <v>24</v>
      </c>
      <c r="C116" t="s">
        <v>483</v>
      </c>
      <c r="D116">
        <v>5.5469453837499998</v>
      </c>
      <c r="E116" t="s">
        <v>372</v>
      </c>
      <c r="F116" t="s">
        <v>382</v>
      </c>
      <c r="G116">
        <v>0.24860199999999999</v>
      </c>
      <c r="H116" t="s">
        <v>752</v>
      </c>
      <c r="I116">
        <v>0.60199999999999998</v>
      </c>
      <c r="K116" t="s">
        <v>753</v>
      </c>
      <c r="L116" t="s">
        <v>754</v>
      </c>
    </row>
    <row r="117" spans="1:12" x14ac:dyDescent="0.3">
      <c r="A117" t="s">
        <v>324</v>
      </c>
      <c r="B117">
        <v>19</v>
      </c>
      <c r="C117" t="s">
        <v>483</v>
      </c>
      <c r="D117">
        <v>5.50252043402</v>
      </c>
      <c r="E117" t="s">
        <v>372</v>
      </c>
      <c r="F117" t="s">
        <v>382</v>
      </c>
      <c r="G117">
        <v>0.23872199999999999</v>
      </c>
      <c r="H117" t="s">
        <v>752</v>
      </c>
      <c r="I117">
        <v>0.60199999999999998</v>
      </c>
      <c r="K117" t="s">
        <v>755</v>
      </c>
      <c r="L117" t="s">
        <v>754</v>
      </c>
    </row>
    <row r="118" spans="1:12" x14ac:dyDescent="0.3">
      <c r="A118" t="s">
        <v>276</v>
      </c>
      <c r="B118">
        <v>311</v>
      </c>
      <c r="C118" t="s">
        <v>381</v>
      </c>
      <c r="D118">
        <v>2.3865586476899998</v>
      </c>
      <c r="E118" t="s">
        <v>372</v>
      </c>
      <c r="F118" t="s">
        <v>382</v>
      </c>
      <c r="G118">
        <v>0.23255999999999999</v>
      </c>
      <c r="H118" t="s">
        <v>756</v>
      </c>
      <c r="I118">
        <v>0.39898600000000001</v>
      </c>
      <c r="K118" t="s">
        <v>757</v>
      </c>
      <c r="L118" t="s">
        <v>759</v>
      </c>
    </row>
    <row r="119" spans="1:12" x14ac:dyDescent="0.3">
      <c r="A119" t="s">
        <v>276</v>
      </c>
      <c r="B119">
        <v>310</v>
      </c>
      <c r="C119" t="s">
        <v>389</v>
      </c>
      <c r="D119">
        <v>2.51915784476</v>
      </c>
      <c r="E119" t="s">
        <v>372</v>
      </c>
      <c r="F119" t="s">
        <v>382</v>
      </c>
      <c r="G119">
        <v>0.30793999999999999</v>
      </c>
      <c r="H119" t="s">
        <v>756</v>
      </c>
      <c r="I119">
        <v>0.45763999999999999</v>
      </c>
      <c r="K119" t="s">
        <v>760</v>
      </c>
      <c r="L119" t="s">
        <v>758</v>
      </c>
    </row>
    <row r="120" spans="1:12" x14ac:dyDescent="0.3">
      <c r="A120" t="s">
        <v>341</v>
      </c>
      <c r="B120">
        <v>299</v>
      </c>
      <c r="C120" t="s">
        <v>389</v>
      </c>
      <c r="D120">
        <v>3.0523553830000001</v>
      </c>
      <c r="E120" t="s">
        <v>372</v>
      </c>
      <c r="F120" t="s">
        <v>382</v>
      </c>
      <c r="G120">
        <v>0.49218800000000001</v>
      </c>
      <c r="H120" t="s">
        <v>761</v>
      </c>
      <c r="I120">
        <v>0.26493299999999997</v>
      </c>
      <c r="K120" t="s">
        <v>762</v>
      </c>
      <c r="L120" t="s">
        <v>763</v>
      </c>
    </row>
    <row r="121" spans="1:12" x14ac:dyDescent="0.3">
      <c r="A121" t="s">
        <v>11</v>
      </c>
      <c r="B121">
        <v>5400</v>
      </c>
      <c r="C121" t="s">
        <v>381</v>
      </c>
      <c r="D121">
        <v>2.4948199999999998</v>
      </c>
      <c r="E121" t="s">
        <v>372</v>
      </c>
      <c r="F121" t="s">
        <v>382</v>
      </c>
      <c r="G121">
        <v>0.32577200000000001</v>
      </c>
      <c r="H121" t="s">
        <v>764</v>
      </c>
      <c r="I121">
        <v>0.19987099999999999</v>
      </c>
      <c r="K121" t="s">
        <v>767</v>
      </c>
      <c r="L121" t="s">
        <v>768</v>
      </c>
    </row>
    <row r="122" spans="1:12" x14ac:dyDescent="0.3">
      <c r="A122" t="s">
        <v>11</v>
      </c>
      <c r="B122">
        <v>5589</v>
      </c>
      <c r="C122" t="s">
        <v>381</v>
      </c>
      <c r="D122">
        <v>2.4948199999999998</v>
      </c>
      <c r="E122" t="s">
        <v>372</v>
      </c>
      <c r="F122" t="s">
        <v>382</v>
      </c>
      <c r="G122">
        <v>0.27934399999999998</v>
      </c>
      <c r="H122" t="s">
        <v>764</v>
      </c>
      <c r="I122">
        <v>0.19987099999999999</v>
      </c>
      <c r="K122" t="s">
        <v>769</v>
      </c>
      <c r="L122" t="s">
        <v>768</v>
      </c>
    </row>
    <row r="123" spans="1:12" x14ac:dyDescent="0.3">
      <c r="A123" t="s">
        <v>11</v>
      </c>
      <c r="B123">
        <v>1571</v>
      </c>
      <c r="C123" t="s">
        <v>381</v>
      </c>
      <c r="D123">
        <v>2.4948199999999998</v>
      </c>
      <c r="E123" t="s">
        <v>372</v>
      </c>
      <c r="F123" t="s">
        <v>382</v>
      </c>
      <c r="G123">
        <v>0.26939099999999999</v>
      </c>
      <c r="H123" t="s">
        <v>764</v>
      </c>
      <c r="I123">
        <v>0.19987099999999999</v>
      </c>
      <c r="K123" t="s">
        <v>770</v>
      </c>
      <c r="L123" t="s">
        <v>768</v>
      </c>
    </row>
    <row r="124" spans="1:12" x14ac:dyDescent="0.3">
      <c r="A124" t="s">
        <v>11</v>
      </c>
      <c r="B124">
        <v>4903</v>
      </c>
      <c r="C124" t="s">
        <v>389</v>
      </c>
      <c r="D124">
        <v>3.0523553830000001</v>
      </c>
      <c r="E124" t="s">
        <v>372</v>
      </c>
      <c r="F124" t="s">
        <v>382</v>
      </c>
      <c r="G124">
        <v>0.43156899999999998</v>
      </c>
      <c r="H124" t="s">
        <v>764</v>
      </c>
      <c r="I124">
        <v>0.24310399999999999</v>
      </c>
      <c r="K124" t="s">
        <v>771</v>
      </c>
      <c r="L124" t="s">
        <v>772</v>
      </c>
    </row>
    <row r="125" spans="1:12" x14ac:dyDescent="0.3">
      <c r="A125" t="s">
        <v>144</v>
      </c>
      <c r="B125">
        <v>365</v>
      </c>
      <c r="C125" t="s">
        <v>483</v>
      </c>
      <c r="D125">
        <v>36.774138569500003</v>
      </c>
      <c r="E125" t="s">
        <v>372</v>
      </c>
      <c r="F125" t="s">
        <v>382</v>
      </c>
      <c r="G125">
        <v>0.20885000000000001</v>
      </c>
      <c r="H125" t="s">
        <v>773</v>
      </c>
      <c r="I125">
        <v>1</v>
      </c>
      <c r="K125" t="s">
        <v>481</v>
      </c>
      <c r="L125" t="s">
        <v>774</v>
      </c>
    </row>
    <row r="126" spans="1:12" x14ac:dyDescent="0.3">
      <c r="A126" t="s">
        <v>275</v>
      </c>
      <c r="B126">
        <v>253</v>
      </c>
      <c r="C126" t="s">
        <v>389</v>
      </c>
      <c r="D126">
        <v>3.0523553830000001</v>
      </c>
      <c r="E126" t="s">
        <v>372</v>
      </c>
      <c r="F126" t="s">
        <v>382</v>
      </c>
      <c r="G126">
        <v>0.45234600000000003</v>
      </c>
      <c r="H126" t="s">
        <v>775</v>
      </c>
      <c r="I126">
        <v>0.158883</v>
      </c>
      <c r="K126" t="s">
        <v>776</v>
      </c>
      <c r="L126" t="s">
        <v>777</v>
      </c>
    </row>
    <row r="127" spans="1:12" x14ac:dyDescent="0.3">
      <c r="A127" t="s">
        <v>292</v>
      </c>
      <c r="B127">
        <v>174</v>
      </c>
      <c r="C127" t="s">
        <v>389</v>
      </c>
      <c r="D127">
        <v>3.0333697547999998</v>
      </c>
      <c r="E127" t="s">
        <v>372</v>
      </c>
      <c r="F127" t="s">
        <v>382</v>
      </c>
      <c r="G127">
        <v>0.41812899999999997</v>
      </c>
      <c r="H127" t="s">
        <v>778</v>
      </c>
      <c r="I127">
        <v>0.22368299999999999</v>
      </c>
      <c r="K127" t="s">
        <v>779</v>
      </c>
      <c r="L127" t="s">
        <v>780</v>
      </c>
    </row>
    <row r="128" spans="1:12" x14ac:dyDescent="0.3">
      <c r="A128" t="s">
        <v>106</v>
      </c>
      <c r="B128">
        <v>335</v>
      </c>
      <c r="C128" t="s">
        <v>389</v>
      </c>
      <c r="D128">
        <v>3.0523553830000001</v>
      </c>
      <c r="E128" t="s">
        <v>372</v>
      </c>
      <c r="F128" t="s">
        <v>382</v>
      </c>
      <c r="G128">
        <v>0.46478799999999998</v>
      </c>
      <c r="H128" t="s">
        <v>781</v>
      </c>
      <c r="I128">
        <v>0.16332199999999999</v>
      </c>
      <c r="K128" t="s">
        <v>782</v>
      </c>
      <c r="L128" t="s">
        <v>783</v>
      </c>
    </row>
    <row r="129" spans="1:12" x14ac:dyDescent="0.3">
      <c r="A129" t="s">
        <v>200</v>
      </c>
      <c r="B129">
        <v>127</v>
      </c>
      <c r="C129" t="s">
        <v>381</v>
      </c>
      <c r="D129">
        <v>2.4948199999999998</v>
      </c>
      <c r="E129" t="s">
        <v>372</v>
      </c>
      <c r="F129" t="s">
        <v>382</v>
      </c>
      <c r="G129">
        <v>0.25404700000000002</v>
      </c>
      <c r="H129" t="s">
        <v>787</v>
      </c>
      <c r="I129">
        <v>0.159218</v>
      </c>
      <c r="K129" t="s">
        <v>788</v>
      </c>
      <c r="L129" t="s">
        <v>789</v>
      </c>
    </row>
    <row r="130" spans="1:12" x14ac:dyDescent="0.3">
      <c r="A130" t="s">
        <v>214</v>
      </c>
      <c r="B130">
        <v>284</v>
      </c>
      <c r="C130" t="s">
        <v>454</v>
      </c>
      <c r="D130">
        <v>6.7833189113100003</v>
      </c>
      <c r="E130" t="s">
        <v>372</v>
      </c>
      <c r="F130" t="s">
        <v>382</v>
      </c>
      <c r="G130">
        <v>0.223715</v>
      </c>
      <c r="H130" t="s">
        <v>790</v>
      </c>
      <c r="I130">
        <v>0.55600000000000005</v>
      </c>
      <c r="K130" t="s">
        <v>791</v>
      </c>
      <c r="L130" t="s">
        <v>792</v>
      </c>
    </row>
    <row r="131" spans="1:12" x14ac:dyDescent="0.3">
      <c r="A131" t="s">
        <v>161</v>
      </c>
      <c r="B131">
        <v>210</v>
      </c>
      <c r="C131" t="s">
        <v>381</v>
      </c>
      <c r="D131">
        <v>2.4948199999999998</v>
      </c>
      <c r="E131" t="s">
        <v>372</v>
      </c>
      <c r="F131" t="s">
        <v>382</v>
      </c>
      <c r="G131">
        <v>0.252805</v>
      </c>
      <c r="H131" t="s">
        <v>793</v>
      </c>
      <c r="I131">
        <v>0.124724</v>
      </c>
      <c r="K131" t="s">
        <v>794</v>
      </c>
      <c r="L131" t="s">
        <v>795</v>
      </c>
    </row>
    <row r="132" spans="1:12" x14ac:dyDescent="0.3">
      <c r="A132" t="s">
        <v>274</v>
      </c>
      <c r="B132">
        <v>656</v>
      </c>
      <c r="C132" t="s">
        <v>389</v>
      </c>
      <c r="D132">
        <v>3.0523553830000001</v>
      </c>
      <c r="E132" t="s">
        <v>372</v>
      </c>
      <c r="F132" t="s">
        <v>382</v>
      </c>
      <c r="G132">
        <v>0.471578</v>
      </c>
      <c r="H132" t="s">
        <v>796</v>
      </c>
      <c r="I132">
        <v>0.12767700000000001</v>
      </c>
      <c r="K132" t="s">
        <v>797</v>
      </c>
      <c r="L132" t="s">
        <v>798</v>
      </c>
    </row>
    <row r="133" spans="1:12" x14ac:dyDescent="0.3">
      <c r="A133" t="s">
        <v>37</v>
      </c>
      <c r="B133">
        <v>578</v>
      </c>
      <c r="C133" t="s">
        <v>389</v>
      </c>
      <c r="D133">
        <v>3.0523553830000001</v>
      </c>
      <c r="E133" t="s">
        <v>372</v>
      </c>
      <c r="F133" t="s">
        <v>382</v>
      </c>
      <c r="G133">
        <v>0.45426100000000003</v>
      </c>
      <c r="H133" t="s">
        <v>801</v>
      </c>
      <c r="I133">
        <v>0.28774100000000002</v>
      </c>
      <c r="K133" t="s">
        <v>802</v>
      </c>
      <c r="L133" t="s">
        <v>803</v>
      </c>
    </row>
    <row r="134" spans="1:12" x14ac:dyDescent="0.3">
      <c r="A134" t="s">
        <v>357</v>
      </c>
      <c r="B134">
        <v>92</v>
      </c>
      <c r="C134" t="s">
        <v>381</v>
      </c>
      <c r="D134">
        <v>2.4948199999999998</v>
      </c>
      <c r="E134" t="s">
        <v>372</v>
      </c>
      <c r="F134" t="s">
        <v>382</v>
      </c>
      <c r="G134">
        <v>0.27731699999999998</v>
      </c>
      <c r="H134" t="s">
        <v>807</v>
      </c>
      <c r="I134">
        <v>7.4624099999999999E-2</v>
      </c>
      <c r="K134" t="s">
        <v>808</v>
      </c>
      <c r="L134" t="s">
        <v>809</v>
      </c>
    </row>
    <row r="135" spans="1:12" x14ac:dyDescent="0.3">
      <c r="A135" t="s">
        <v>132</v>
      </c>
      <c r="B135">
        <v>410</v>
      </c>
      <c r="C135" t="s">
        <v>454</v>
      </c>
      <c r="D135">
        <v>4.8867941879399996</v>
      </c>
      <c r="E135" t="s">
        <v>372</v>
      </c>
      <c r="F135" t="s">
        <v>382</v>
      </c>
      <c r="G135">
        <v>0.17107</v>
      </c>
      <c r="H135" t="s">
        <v>810</v>
      </c>
      <c r="I135">
        <v>0.60599999999999998</v>
      </c>
      <c r="K135" t="s">
        <v>811</v>
      </c>
      <c r="L135" t="s">
        <v>812</v>
      </c>
    </row>
    <row r="136" spans="1:12" x14ac:dyDescent="0.3">
      <c r="A136" t="s">
        <v>158</v>
      </c>
      <c r="B136">
        <v>373</v>
      </c>
      <c r="C136" t="s">
        <v>389</v>
      </c>
      <c r="D136">
        <v>3.0523553830000001</v>
      </c>
      <c r="E136" t="s">
        <v>372</v>
      </c>
      <c r="F136" t="s">
        <v>382</v>
      </c>
      <c r="G136">
        <v>0.45026899999999997</v>
      </c>
      <c r="H136" t="s">
        <v>816</v>
      </c>
      <c r="I136">
        <v>0.158383</v>
      </c>
      <c r="K136" t="s">
        <v>817</v>
      </c>
      <c r="L136" t="s">
        <v>818</v>
      </c>
    </row>
    <row r="137" spans="1:12" x14ac:dyDescent="0.3">
      <c r="A137" t="s">
        <v>164</v>
      </c>
      <c r="B137">
        <v>544</v>
      </c>
      <c r="C137" t="s">
        <v>454</v>
      </c>
      <c r="D137">
        <v>4.5779749334300002</v>
      </c>
      <c r="E137" t="s">
        <v>372</v>
      </c>
      <c r="F137" t="s">
        <v>382</v>
      </c>
      <c r="G137">
        <v>0.40158700000000003</v>
      </c>
      <c r="H137" t="s">
        <v>819</v>
      </c>
      <c r="I137">
        <v>0.41216999999999998</v>
      </c>
      <c r="K137" t="s">
        <v>820</v>
      </c>
      <c r="L137" t="s">
        <v>821</v>
      </c>
    </row>
    <row r="138" spans="1:12" x14ac:dyDescent="0.3">
      <c r="A138" t="s">
        <v>137</v>
      </c>
      <c r="B138">
        <v>94</v>
      </c>
      <c r="C138" t="s">
        <v>454</v>
      </c>
      <c r="D138">
        <v>4.8490840105200004</v>
      </c>
      <c r="E138" t="s">
        <v>372</v>
      </c>
      <c r="F138" t="s">
        <v>382</v>
      </c>
      <c r="G138">
        <v>0.31393100000000002</v>
      </c>
      <c r="H138" t="s">
        <v>825</v>
      </c>
      <c r="I138">
        <v>0.413995</v>
      </c>
      <c r="K138" t="s">
        <v>826</v>
      </c>
      <c r="L138" t="s">
        <v>827</v>
      </c>
    </row>
    <row r="139" spans="1:12" x14ac:dyDescent="0.3">
      <c r="A139" t="s">
        <v>94</v>
      </c>
      <c r="B139">
        <v>173</v>
      </c>
      <c r="C139" t="s">
        <v>381</v>
      </c>
      <c r="D139">
        <v>2.4948199999999998</v>
      </c>
      <c r="E139" t="s">
        <v>372</v>
      </c>
      <c r="F139" t="s">
        <v>382</v>
      </c>
      <c r="G139">
        <v>0.36757400000000001</v>
      </c>
      <c r="H139" t="s">
        <v>838</v>
      </c>
      <c r="I139">
        <v>0.190382</v>
      </c>
      <c r="K139" t="s">
        <v>839</v>
      </c>
      <c r="L139" t="s">
        <v>840</v>
      </c>
    </row>
    <row r="140" spans="1:12" x14ac:dyDescent="0.3">
      <c r="A140" t="s">
        <v>52</v>
      </c>
      <c r="B140">
        <v>344</v>
      </c>
      <c r="C140" t="s">
        <v>389</v>
      </c>
      <c r="D140">
        <v>3.0523553830000001</v>
      </c>
      <c r="E140" t="s">
        <v>372</v>
      </c>
      <c r="F140" t="s">
        <v>382</v>
      </c>
      <c r="G140">
        <v>0.46655799999999997</v>
      </c>
      <c r="H140" t="s">
        <v>841</v>
      </c>
      <c r="I140">
        <v>0.151503</v>
      </c>
      <c r="K140" t="s">
        <v>842</v>
      </c>
      <c r="L140" t="s">
        <v>843</v>
      </c>
    </row>
    <row r="141" spans="1:12" x14ac:dyDescent="0.3">
      <c r="A141" t="s">
        <v>213</v>
      </c>
      <c r="B141">
        <v>313</v>
      </c>
      <c r="C141" t="s">
        <v>381</v>
      </c>
      <c r="D141">
        <v>2.4948199999999998</v>
      </c>
      <c r="E141" t="s">
        <v>372</v>
      </c>
      <c r="F141" t="s">
        <v>382</v>
      </c>
      <c r="G141">
        <v>0.248913</v>
      </c>
      <c r="H141" t="s">
        <v>847</v>
      </c>
      <c r="I141">
        <v>0.20232700000000001</v>
      </c>
      <c r="K141" t="s">
        <v>848</v>
      </c>
      <c r="L141" t="s">
        <v>849</v>
      </c>
    </row>
    <row r="142" spans="1:12" x14ac:dyDescent="0.3">
      <c r="A142" t="s">
        <v>213</v>
      </c>
      <c r="B142">
        <v>305</v>
      </c>
      <c r="C142" t="s">
        <v>389</v>
      </c>
      <c r="D142">
        <v>3.0523553830000001</v>
      </c>
      <c r="E142" t="s">
        <v>372</v>
      </c>
      <c r="F142" t="s">
        <v>382</v>
      </c>
      <c r="G142">
        <v>0.44052200000000002</v>
      </c>
      <c r="H142" t="s">
        <v>847</v>
      </c>
      <c r="I142">
        <v>0.21018999999999999</v>
      </c>
      <c r="K142" t="s">
        <v>850</v>
      </c>
      <c r="L142" t="s">
        <v>851</v>
      </c>
    </row>
    <row r="143" spans="1:12" x14ac:dyDescent="0.3">
      <c r="A143" t="s">
        <v>10</v>
      </c>
      <c r="B143">
        <v>1418</v>
      </c>
      <c r="C143" t="s">
        <v>389</v>
      </c>
      <c r="D143">
        <v>3.0523553830000001</v>
      </c>
      <c r="E143" t="s">
        <v>372</v>
      </c>
      <c r="F143" t="s">
        <v>382</v>
      </c>
      <c r="G143">
        <v>0.46768900000000002</v>
      </c>
      <c r="H143" t="s">
        <v>852</v>
      </c>
      <c r="I143">
        <v>5.1674299999999999E-2</v>
      </c>
      <c r="K143" t="s">
        <v>853</v>
      </c>
      <c r="L143" t="s">
        <v>854</v>
      </c>
    </row>
    <row r="144" spans="1:12" x14ac:dyDescent="0.3">
      <c r="A144" t="s">
        <v>303</v>
      </c>
      <c r="B144">
        <v>47</v>
      </c>
      <c r="C144" t="s">
        <v>472</v>
      </c>
      <c r="D144">
        <v>3.22080628914</v>
      </c>
      <c r="E144" t="s">
        <v>372</v>
      </c>
      <c r="F144" t="s">
        <v>473</v>
      </c>
      <c r="G144">
        <v>3.9227999999999999E-2</v>
      </c>
      <c r="H144" t="s">
        <v>474</v>
      </c>
      <c r="I144">
        <v>0.91400000000000003</v>
      </c>
      <c r="K144" t="s">
        <v>475</v>
      </c>
      <c r="L144" t="s">
        <v>476</v>
      </c>
    </row>
    <row r="145" spans="1:12" x14ac:dyDescent="0.3">
      <c r="A145" t="s">
        <v>303</v>
      </c>
      <c r="B145">
        <v>261</v>
      </c>
      <c r="C145" t="s">
        <v>472</v>
      </c>
      <c r="D145">
        <v>3.8844122269999999</v>
      </c>
      <c r="E145" t="s">
        <v>372</v>
      </c>
      <c r="F145" t="s">
        <v>473</v>
      </c>
      <c r="G145">
        <v>5.2907000000000003E-2</v>
      </c>
      <c r="H145" t="s">
        <v>474</v>
      </c>
      <c r="I145">
        <v>0.91400000000000003</v>
      </c>
      <c r="K145" t="s">
        <v>478</v>
      </c>
      <c r="L145" t="s">
        <v>476</v>
      </c>
    </row>
    <row r="146" spans="1:12" x14ac:dyDescent="0.3">
      <c r="A146" t="s">
        <v>143</v>
      </c>
      <c r="B146">
        <v>418</v>
      </c>
      <c r="C146" t="s">
        <v>472</v>
      </c>
      <c r="D146">
        <v>9.4335593881000008</v>
      </c>
      <c r="E146" t="s">
        <v>372</v>
      </c>
      <c r="F146" t="s">
        <v>473</v>
      </c>
      <c r="G146">
        <v>0.116851</v>
      </c>
      <c r="H146" t="s">
        <v>480</v>
      </c>
      <c r="I146">
        <v>0.95499999999999996</v>
      </c>
      <c r="K146" t="s">
        <v>481</v>
      </c>
      <c r="L146" t="s">
        <v>482</v>
      </c>
    </row>
    <row r="147" spans="1:12" x14ac:dyDescent="0.3">
      <c r="A147" t="s">
        <v>157</v>
      </c>
      <c r="B147">
        <v>1477</v>
      </c>
      <c r="C147" t="s">
        <v>833</v>
      </c>
      <c r="D147">
        <v>2.6856120577999998</v>
      </c>
      <c r="E147" t="s">
        <v>372</v>
      </c>
      <c r="F147" t="s">
        <v>834</v>
      </c>
      <c r="G147">
        <v>3.4674999999999997E-2</v>
      </c>
      <c r="H147" t="s">
        <v>835</v>
      </c>
      <c r="I147">
        <v>0.752</v>
      </c>
      <c r="K147" t="s">
        <v>836</v>
      </c>
      <c r="L147" t="s">
        <v>837</v>
      </c>
    </row>
    <row r="148" spans="1:12" x14ac:dyDescent="0.3">
      <c r="A148" t="s">
        <v>237</v>
      </c>
      <c r="B148">
        <v>16</v>
      </c>
      <c r="C148" t="s">
        <v>414</v>
      </c>
      <c r="D148">
        <v>2.6540914844199999</v>
      </c>
      <c r="E148" t="s">
        <v>372</v>
      </c>
      <c r="F148" t="s">
        <v>415</v>
      </c>
      <c r="G148">
        <v>6.4270999999999995E-2</v>
      </c>
      <c r="H148" t="s">
        <v>416</v>
      </c>
      <c r="I148">
        <v>0.453733</v>
      </c>
      <c r="K148" t="s">
        <v>417</v>
      </c>
      <c r="L148" t="s">
        <v>418</v>
      </c>
    </row>
    <row r="149" spans="1:12" x14ac:dyDescent="0.3">
      <c r="A149" t="s">
        <v>173</v>
      </c>
      <c r="B149">
        <v>185</v>
      </c>
      <c r="C149" t="s">
        <v>414</v>
      </c>
      <c r="D149">
        <v>2.1968930571900001</v>
      </c>
      <c r="E149" t="s">
        <v>372</v>
      </c>
      <c r="F149" t="s">
        <v>415</v>
      </c>
      <c r="G149">
        <v>5.8416000000000003E-2</v>
      </c>
      <c r="H149" t="s">
        <v>447</v>
      </c>
      <c r="I149">
        <v>0.37240099999999998</v>
      </c>
      <c r="K149" t="s">
        <v>448</v>
      </c>
      <c r="L149" t="s">
        <v>449</v>
      </c>
    </row>
    <row r="150" spans="1:12" x14ac:dyDescent="0.3">
      <c r="A150" t="s">
        <v>257</v>
      </c>
      <c r="B150">
        <v>76</v>
      </c>
      <c r="C150" t="s">
        <v>402</v>
      </c>
      <c r="D150">
        <v>2.52086495533</v>
      </c>
      <c r="E150" t="s">
        <v>372</v>
      </c>
      <c r="F150" t="s">
        <v>402</v>
      </c>
      <c r="G150">
        <v>3.1455999999999998E-2</v>
      </c>
      <c r="H150" t="s">
        <v>403</v>
      </c>
      <c r="I150">
        <v>0.40290100000000001</v>
      </c>
      <c r="K150" t="s">
        <v>404</v>
      </c>
      <c r="L150" t="s">
        <v>405</v>
      </c>
    </row>
    <row r="151" spans="1:12" x14ac:dyDescent="0.3">
      <c r="A151" t="s">
        <v>156</v>
      </c>
      <c r="B151">
        <v>549</v>
      </c>
      <c r="C151" t="s">
        <v>402</v>
      </c>
      <c r="D151">
        <v>9.3112046716000005</v>
      </c>
      <c r="E151" t="s">
        <v>372</v>
      </c>
      <c r="F151" t="s">
        <v>402</v>
      </c>
      <c r="G151">
        <v>3.5317000000000001E-2</v>
      </c>
      <c r="H151" t="s">
        <v>516</v>
      </c>
      <c r="I151">
        <v>0.55600000000000005</v>
      </c>
      <c r="K151" t="s">
        <v>519</v>
      </c>
      <c r="L151" t="s">
        <v>520</v>
      </c>
    </row>
    <row r="152" spans="1:12" x14ac:dyDescent="0.3">
      <c r="A152" t="s">
        <v>198</v>
      </c>
      <c r="B152">
        <v>94</v>
      </c>
      <c r="C152" t="s">
        <v>402</v>
      </c>
      <c r="D152">
        <v>2.90117547954</v>
      </c>
      <c r="E152" t="s">
        <v>372</v>
      </c>
      <c r="F152" t="s">
        <v>402</v>
      </c>
      <c r="G152">
        <v>4.0758000000000003E-2</v>
      </c>
      <c r="H152" t="s">
        <v>613</v>
      </c>
      <c r="I152">
        <v>0.36501699999999998</v>
      </c>
      <c r="K152" t="s">
        <v>614</v>
      </c>
      <c r="L152" t="s">
        <v>615</v>
      </c>
    </row>
    <row r="153" spans="1:12" x14ac:dyDescent="0.3">
      <c r="A153" t="s">
        <v>197</v>
      </c>
      <c r="B153">
        <v>94</v>
      </c>
      <c r="C153" t="s">
        <v>402</v>
      </c>
      <c r="D153">
        <v>3.1473634102900001</v>
      </c>
      <c r="E153" t="s">
        <v>372</v>
      </c>
      <c r="F153" t="s">
        <v>402</v>
      </c>
      <c r="G153">
        <v>4.0758000000000003E-2</v>
      </c>
      <c r="H153" t="s">
        <v>828</v>
      </c>
      <c r="I153">
        <v>0.37912899999999999</v>
      </c>
      <c r="K153" t="s">
        <v>614</v>
      </c>
      <c r="L153" t="s">
        <v>829</v>
      </c>
    </row>
  </sheetData>
  <sortState xmlns:xlrd2="http://schemas.microsoft.com/office/spreadsheetml/2017/richdata2" ref="W5:AA39">
    <sortCondition descending="1" ref="Z5:Z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E420K down</vt:lpstr>
      <vt:lpstr>E420K up</vt:lpstr>
      <vt:lpstr>E198K down</vt:lpstr>
      <vt:lpstr>E198K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 Smolen</dc:creator>
  <cp:lastModifiedBy>Kali Smolen</cp:lastModifiedBy>
  <dcterms:created xsi:type="dcterms:W3CDTF">2021-01-12T20:41:53Z</dcterms:created>
  <dcterms:modified xsi:type="dcterms:W3CDTF">2022-07-05T01:08:33Z</dcterms:modified>
</cp:coreProperties>
</file>